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tgercampas/Dropbox/Documents/Research/Articles/Papers/Submitted/Mechanics microenvironment/Nature Materials 2/Resubmission/Resubmission/Resubmission/Resubmission/Supplementary Data/"/>
    </mc:Choice>
  </mc:AlternateContent>
  <xr:revisionPtr revIDLastSave="0" documentId="8_{5DBE8141-7666-7046-A3DC-F5326DE9D4EC}" xr6:coauthVersionLast="47" xr6:coauthVersionMax="47" xr10:uidLastSave="{00000000-0000-0000-0000-000000000000}"/>
  <bookViews>
    <workbookView xWindow="240" yWindow="500" windowWidth="33600" windowHeight="19620" xr2:uid="{BA55E65A-7A77-3B44-A87E-D8F03321EAF8}"/>
  </bookViews>
  <sheets>
    <sheet name="Figure 1c" sheetId="19" r:id="rId1"/>
    <sheet name="Figure 1d Example creeps" sheetId="9" r:id="rId2"/>
    <sheet name="Figure 1e cell size" sheetId="18" r:id="rId3"/>
    <sheet name="Figure 1f junction length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0" i="18" l="1"/>
  <c r="S34" i="17"/>
  <c r="L44" i="18" l="1"/>
  <c r="M44" i="18"/>
  <c r="N44" i="18"/>
  <c r="O44" i="18"/>
  <c r="P44" i="18"/>
  <c r="Q44" i="18"/>
  <c r="C44" i="18"/>
  <c r="D44" i="18"/>
  <c r="E44" i="18"/>
  <c r="F44" i="18"/>
  <c r="G44" i="18"/>
  <c r="B44" i="18"/>
  <c r="K27" i="17" l="1"/>
  <c r="P27" i="17"/>
  <c r="O27" i="17"/>
  <c r="N27" i="17"/>
  <c r="M27" i="17"/>
  <c r="L27" i="17"/>
  <c r="G27" i="17"/>
  <c r="E27" i="17"/>
  <c r="F27" i="17"/>
  <c r="D27" i="17"/>
  <c r="C27" i="17"/>
  <c r="B27" i="17"/>
</calcChain>
</file>

<file path=xl/sharedStrings.xml><?xml version="1.0" encoding="utf-8"?>
<sst xmlns="http://schemas.openxmlformats.org/spreadsheetml/2006/main" count="121" uniqueCount="61">
  <si>
    <t>time (sec)</t>
  </si>
  <si>
    <t>example 1</t>
  </si>
  <si>
    <t>example 2</t>
  </si>
  <si>
    <t>example 3</t>
  </si>
  <si>
    <t>example 4</t>
  </si>
  <si>
    <t>example 5</t>
  </si>
  <si>
    <t>Mean</t>
  </si>
  <si>
    <t>SEM</t>
  </si>
  <si>
    <t>SD</t>
  </si>
  <si>
    <t>Df bin 1</t>
  </si>
  <si>
    <t>Df bin 2</t>
  </si>
  <si>
    <t>Df bin 3</t>
  </si>
  <si>
    <t>Df bin 4</t>
  </si>
  <si>
    <t>Df bin 5</t>
  </si>
  <si>
    <t>Df bin 6</t>
  </si>
  <si>
    <t>Dmax bin 1</t>
  </si>
  <si>
    <t>Dmax bin 2</t>
  </si>
  <si>
    <t>Dmax bin 3</t>
  </si>
  <si>
    <t>Dmax bin 4</t>
  </si>
  <si>
    <t>Dmax bin 5</t>
  </si>
  <si>
    <t>Dmax bin 6</t>
  </si>
  <si>
    <t>Max displacement (Dmax) bin 0.33</t>
  </si>
  <si>
    <t xml:space="preserve">Final displacement displacement (Df) </t>
  </si>
  <si>
    <t>Theoretical mean</t>
  </si>
  <si>
    <t>Actual mean</t>
  </si>
  <si>
    <t>Number of values</t>
  </si>
  <si>
    <t>One sample t test</t>
  </si>
  <si>
    <t>t, df</t>
  </si>
  <si>
    <t>P value (two tailed)</t>
  </si>
  <si>
    <t>&lt;0.0001</t>
  </si>
  <si>
    <t>P value summary</t>
  </si>
  <si>
    <t>ns</t>
  </si>
  <si>
    <t>**</t>
  </si>
  <si>
    <t>****</t>
  </si>
  <si>
    <t>Significant (alpha=0.05)?</t>
  </si>
  <si>
    <t>No</t>
  </si>
  <si>
    <t>Yes</t>
  </si>
  <si>
    <t>t=0.8185, df=7</t>
  </si>
  <si>
    <t>t=0.8679, df=5</t>
  </si>
  <si>
    <t>t=5.094, df=7</t>
  </si>
  <si>
    <t>t=5.430, df=10</t>
  </si>
  <si>
    <t>t=13.37, df=19</t>
  </si>
  <si>
    <t>***</t>
  </si>
  <si>
    <t>t=1.150, df=18</t>
  </si>
  <si>
    <t>t=0.4015, df=6</t>
  </si>
  <si>
    <t>t=3.732, df=13</t>
  </si>
  <si>
    <t>t=14.10, df=36</t>
  </si>
  <si>
    <t>t=9.482, df=21</t>
  </si>
  <si>
    <t>t=11.03, df=15</t>
  </si>
  <si>
    <t>t=8.913, df=8</t>
  </si>
  <si>
    <t>cell size</t>
  </si>
  <si>
    <t>junction length</t>
  </si>
  <si>
    <t>Median</t>
  </si>
  <si>
    <t>Minimum</t>
  </si>
  <si>
    <t>25% Percentile</t>
  </si>
  <si>
    <t>75% Percentile</t>
  </si>
  <si>
    <t>Maximum</t>
  </si>
  <si>
    <t>Range</t>
  </si>
  <si>
    <t>Std. Deviation</t>
  </si>
  <si>
    <t>Std. Error of Mean</t>
  </si>
  <si>
    <t>Descriptiv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Arial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1" fillId="0" borderId="9" xfId="0" applyFont="1" applyBorder="1"/>
    <xf numFmtId="0" fontId="1" fillId="0" borderId="10" xfId="0" applyFont="1" applyBorder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4" fillId="0" borderId="4" xfId="0" applyFont="1" applyBorder="1"/>
    <xf numFmtId="0" fontId="0" fillId="0" borderId="5" xfId="0" applyBorder="1"/>
    <xf numFmtId="0" fontId="4" fillId="0" borderId="4" xfId="0" applyFont="1" applyBorder="1" applyAlignment="1">
      <alignment horizontal="left"/>
    </xf>
    <xf numFmtId="0" fontId="4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4" xfId="0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57880-6411-B147-8288-E7606BB6704E}">
  <dimension ref="B2:L11"/>
  <sheetViews>
    <sheetView tabSelected="1" workbookViewId="0">
      <selection activeCell="E19" sqref="E19"/>
    </sheetView>
  </sheetViews>
  <sheetFormatPr baseColWidth="10" defaultRowHeight="16" x14ac:dyDescent="0.2"/>
  <sheetData>
    <row r="2" spans="2:12" x14ac:dyDescent="0.2">
      <c r="B2" s="7" t="s">
        <v>50</v>
      </c>
      <c r="C2" s="6"/>
      <c r="D2" s="6"/>
      <c r="F2" s="28" t="s">
        <v>51</v>
      </c>
      <c r="G2" s="28"/>
      <c r="H2" s="28"/>
    </row>
    <row r="3" spans="2:12" x14ac:dyDescent="0.2">
      <c r="H3" s="5"/>
    </row>
    <row r="4" spans="2:12" x14ac:dyDescent="0.2">
      <c r="B4" t="s">
        <v>6</v>
      </c>
      <c r="C4" t="s">
        <v>8</v>
      </c>
      <c r="D4" t="s">
        <v>52</v>
      </c>
      <c r="F4" t="s">
        <v>6</v>
      </c>
      <c r="G4" t="s">
        <v>7</v>
      </c>
      <c r="H4" s="5" t="s">
        <v>52</v>
      </c>
    </row>
    <row r="5" spans="2:12" x14ac:dyDescent="0.2">
      <c r="B5" s="5">
        <v>11.5982579</v>
      </c>
      <c r="C5" s="5">
        <v>1.9956075900000001</v>
      </c>
      <c r="D5" s="5">
        <v>11.9233881</v>
      </c>
      <c r="F5" s="5">
        <v>5.0579530699999999</v>
      </c>
      <c r="G5" s="5">
        <v>2.7112730000000002E-2</v>
      </c>
      <c r="H5">
        <v>5.019284195</v>
      </c>
    </row>
    <row r="6" spans="2:12" x14ac:dyDescent="0.2">
      <c r="B6" s="5"/>
      <c r="C6" s="5"/>
      <c r="D6" s="5"/>
      <c r="F6" s="5"/>
      <c r="G6" s="5"/>
      <c r="H6" s="5"/>
    </row>
    <row r="7" spans="2:12" x14ac:dyDescent="0.2">
      <c r="B7" s="5"/>
      <c r="C7" s="5"/>
      <c r="D7" s="5"/>
      <c r="F7" s="5"/>
      <c r="G7" s="5"/>
      <c r="H7" s="5"/>
    </row>
    <row r="8" spans="2:12" x14ac:dyDescent="0.2">
      <c r="B8" s="5">
        <v>11.3770633</v>
      </c>
      <c r="C8" s="5">
        <v>1.64592133</v>
      </c>
      <c r="D8" s="5">
        <v>11.6976335</v>
      </c>
      <c r="F8" s="5">
        <v>5.2757698299999998</v>
      </c>
      <c r="G8" s="5">
        <v>3.1101139999999999E-2</v>
      </c>
      <c r="H8" s="5">
        <v>4.90505177</v>
      </c>
    </row>
    <row r="9" spans="2:12" x14ac:dyDescent="0.2">
      <c r="F9" s="5"/>
      <c r="G9" s="5"/>
      <c r="H9" s="5"/>
      <c r="L9" s="5"/>
    </row>
    <row r="10" spans="2:12" x14ac:dyDescent="0.2">
      <c r="L10" s="5"/>
    </row>
    <row r="11" spans="2:12" x14ac:dyDescent="0.2">
      <c r="L11" s="5"/>
    </row>
  </sheetData>
  <mergeCells count="1"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3DC7-95E0-134D-A797-2A55720A8B9C}">
  <dimension ref="A1:H711"/>
  <sheetViews>
    <sheetView workbookViewId="0">
      <selection activeCell="H34" sqref="H34"/>
    </sheetView>
  </sheetViews>
  <sheetFormatPr baseColWidth="10" defaultRowHeight="16" x14ac:dyDescent="0.2"/>
  <sheetData>
    <row r="1" spans="1:8" x14ac:dyDescent="0.2">
      <c r="A1" s="4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H1" s="2"/>
    </row>
    <row r="2" spans="1:8" x14ac:dyDescent="0.2">
      <c r="A2" s="3"/>
      <c r="B2" s="3"/>
      <c r="C2" s="3"/>
      <c r="D2" s="3"/>
      <c r="E2" s="3"/>
      <c r="F2" s="3"/>
      <c r="H2" s="3"/>
    </row>
    <row r="3" spans="1:8" x14ac:dyDescent="0.2">
      <c r="A3" s="3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H3" s="3"/>
    </row>
    <row r="4" spans="1:8" x14ac:dyDescent="0.2">
      <c r="A4" s="3">
        <v>2.48</v>
      </c>
      <c r="B4" s="3">
        <v>-4.0371000000000001E-3</v>
      </c>
      <c r="C4" s="3">
        <v>-2.4862999999999999E-3</v>
      </c>
      <c r="D4" s="3">
        <v>1.7239E-3</v>
      </c>
      <c r="E4" s="3">
        <v>2.0409199999999999E-3</v>
      </c>
      <c r="F4" s="3">
        <v>2.2637999999999998E-3</v>
      </c>
      <c r="H4" s="3"/>
    </row>
    <row r="5" spans="1:8" x14ac:dyDescent="0.2">
      <c r="A5" s="3">
        <v>4.9800000000000004</v>
      </c>
      <c r="B5" s="3">
        <v>-3.8088000000000002E-3</v>
      </c>
      <c r="C5" s="3">
        <v>-6.4394999999999999E-3</v>
      </c>
      <c r="D5" s="3">
        <v>3.895618E-2</v>
      </c>
      <c r="E5" s="3">
        <v>8.1136999999999995E-4</v>
      </c>
      <c r="F5" s="3">
        <v>-1.1835999999999999E-3</v>
      </c>
      <c r="H5" s="3"/>
    </row>
    <row r="6" spans="1:8" x14ac:dyDescent="0.2">
      <c r="A6" s="3">
        <v>7.47</v>
      </c>
      <c r="B6" s="3">
        <v>-4.4146000000000003E-3</v>
      </c>
      <c r="C6" s="3">
        <v>-5.3647E-3</v>
      </c>
      <c r="D6" s="3">
        <v>3.8006539999999998E-2</v>
      </c>
      <c r="E6" s="3">
        <v>-7.9219999999999996E-4</v>
      </c>
      <c r="F6" s="3">
        <v>1.0804199999999999E-3</v>
      </c>
      <c r="H6" s="3"/>
    </row>
    <row r="7" spans="1:8" x14ac:dyDescent="0.2">
      <c r="A7" s="3">
        <v>9.9700000000000006</v>
      </c>
      <c r="B7" s="3">
        <v>-6.2909999999999997E-3</v>
      </c>
      <c r="C7" s="3">
        <v>-4.9065000000000003E-3</v>
      </c>
      <c r="D7" s="3">
        <v>3.3190820000000003E-2</v>
      </c>
      <c r="E7" s="3">
        <v>7.0394000000000004E-5</v>
      </c>
      <c r="F7" s="3">
        <v>-1.1073999999999999E-3</v>
      </c>
      <c r="H7" s="3"/>
    </row>
    <row r="8" spans="1:8" x14ac:dyDescent="0.2">
      <c r="A8" s="3">
        <v>12.48</v>
      </c>
      <c r="B8" s="3">
        <v>-7.9149000000000008E-3</v>
      </c>
      <c r="C8" s="3">
        <v>-6.5208000000000002E-3</v>
      </c>
      <c r="D8" s="3">
        <v>3.4554670000000003E-2</v>
      </c>
      <c r="E8" s="3">
        <v>4.8543000000000002E-4</v>
      </c>
      <c r="F8" s="3">
        <v>2.7050000000000002E-4</v>
      </c>
      <c r="H8" s="3"/>
    </row>
    <row r="9" spans="1:8" x14ac:dyDescent="0.2">
      <c r="A9" s="3">
        <v>14.97</v>
      </c>
      <c r="B9" s="3">
        <v>-8.3767000000000008E-3</v>
      </c>
      <c r="C9" s="3">
        <v>-4.1259000000000001E-3</v>
      </c>
      <c r="D9" s="3">
        <v>3.135019E-2</v>
      </c>
      <c r="E9" s="3">
        <v>1.10516E-3</v>
      </c>
      <c r="F9" s="3">
        <v>-1.6540999999999999E-3</v>
      </c>
      <c r="H9" s="3"/>
    </row>
    <row r="10" spans="1:8" x14ac:dyDescent="0.2">
      <c r="A10" s="3">
        <v>17.489999999999998</v>
      </c>
      <c r="B10" s="3">
        <v>-6.9273E-3</v>
      </c>
      <c r="C10" s="3">
        <v>-5.0794000000000004E-3</v>
      </c>
      <c r="D10" s="3">
        <v>4.5941210000000003E-2</v>
      </c>
      <c r="E10" s="3">
        <v>8.8896000000000005E-4</v>
      </c>
      <c r="F10" s="3">
        <v>2.8362999999999999E-4</v>
      </c>
      <c r="H10" s="3"/>
    </row>
    <row r="11" spans="1:8" x14ac:dyDescent="0.2">
      <c r="A11" s="3">
        <v>19.989999999999998</v>
      </c>
      <c r="B11" s="3">
        <v>-7.9372999999999996E-3</v>
      </c>
      <c r="C11" s="3">
        <v>-5.2126000000000004E-3</v>
      </c>
      <c r="D11" s="3">
        <v>5.512239E-2</v>
      </c>
      <c r="E11" s="3">
        <v>4.2955000000000001E-4</v>
      </c>
      <c r="F11" s="3">
        <v>-8.6950000000000005E-4</v>
      </c>
      <c r="H11" s="3"/>
    </row>
    <row r="12" spans="1:8" x14ac:dyDescent="0.2">
      <c r="A12" s="3">
        <v>22.49</v>
      </c>
      <c r="B12" s="3">
        <v>-8.8354999999999996E-3</v>
      </c>
      <c r="C12" s="3">
        <v>-6.1583000000000002E-3</v>
      </c>
      <c r="D12" s="3">
        <v>5.765783E-2</v>
      </c>
      <c r="E12" s="3">
        <v>6.3031000000000003E-4</v>
      </c>
      <c r="F12" s="3">
        <v>-4.0709999999999997E-4</v>
      </c>
      <c r="H12" s="3"/>
    </row>
    <row r="13" spans="1:8" x14ac:dyDescent="0.2">
      <c r="A13" s="3">
        <v>24.98</v>
      </c>
      <c r="B13" s="3">
        <v>0.45419568999999999</v>
      </c>
      <c r="C13" s="3">
        <v>0.58078244000000001</v>
      </c>
      <c r="D13" s="3">
        <v>0.37433507999999999</v>
      </c>
      <c r="E13" s="3">
        <v>0.27350203000000001</v>
      </c>
      <c r="F13" s="3">
        <v>6.1524830000000003E-2</v>
      </c>
      <c r="H13" s="3"/>
    </row>
    <row r="14" spans="1:8" x14ac:dyDescent="0.2">
      <c r="A14" s="3">
        <v>27.48</v>
      </c>
      <c r="B14" s="3">
        <v>0.52082139000000005</v>
      </c>
      <c r="C14" s="3">
        <v>0.65256864999999997</v>
      </c>
      <c r="D14" s="3">
        <v>0.41908314000000002</v>
      </c>
      <c r="E14" s="3">
        <v>0.30945030000000001</v>
      </c>
      <c r="F14" s="3">
        <v>7.2175589999999998E-2</v>
      </c>
      <c r="H14" s="3"/>
    </row>
    <row r="15" spans="1:8" x14ac:dyDescent="0.2">
      <c r="A15" s="3">
        <v>29.99</v>
      </c>
      <c r="B15" s="3">
        <v>0.55685183999999999</v>
      </c>
      <c r="C15" s="3">
        <v>0.65816251000000003</v>
      </c>
      <c r="D15" s="3">
        <v>0.44313776999999999</v>
      </c>
      <c r="E15" s="3">
        <v>0.32559433999999998</v>
      </c>
      <c r="F15" s="3">
        <v>7.9724180000000006E-2</v>
      </c>
      <c r="H15" s="3"/>
    </row>
    <row r="16" spans="1:8" x14ac:dyDescent="0.2">
      <c r="A16" s="3">
        <v>32.49</v>
      </c>
      <c r="B16" s="3">
        <v>0.58051207000000005</v>
      </c>
      <c r="C16" s="3">
        <v>0.68179482000000002</v>
      </c>
      <c r="D16" s="3">
        <v>0.45739969000000003</v>
      </c>
      <c r="E16" s="3">
        <v>0.33683264000000002</v>
      </c>
      <c r="F16" s="3">
        <v>8.4412810000000005E-2</v>
      </c>
      <c r="H16" s="3"/>
    </row>
    <row r="17" spans="1:8" x14ac:dyDescent="0.2">
      <c r="A17" s="3">
        <v>34.99</v>
      </c>
      <c r="B17" s="3">
        <v>0.59398697</v>
      </c>
      <c r="C17" s="3">
        <v>0.70880485000000004</v>
      </c>
      <c r="D17" s="3">
        <v>0.46864349999999999</v>
      </c>
      <c r="E17" s="3">
        <v>0.34356715999999998</v>
      </c>
      <c r="F17" s="3">
        <v>9.0701740000000003E-2</v>
      </c>
      <c r="H17" s="3"/>
    </row>
    <row r="18" spans="1:8" x14ac:dyDescent="0.2">
      <c r="A18" s="3">
        <v>37.49</v>
      </c>
      <c r="B18" s="3">
        <v>0.60735304999999995</v>
      </c>
      <c r="C18" s="3">
        <v>0.76922963</v>
      </c>
      <c r="D18" s="3">
        <v>0.47823465999999998</v>
      </c>
      <c r="E18" s="3">
        <v>0.35130208000000002</v>
      </c>
      <c r="F18" s="3">
        <v>9.1603420000000005E-2</v>
      </c>
      <c r="H18" s="3"/>
    </row>
    <row r="19" spans="1:8" x14ac:dyDescent="0.2">
      <c r="A19" s="3">
        <v>39.99</v>
      </c>
      <c r="B19" s="3">
        <v>0.61982422999999998</v>
      </c>
      <c r="C19" s="3">
        <v>0.78237111000000004</v>
      </c>
      <c r="D19" s="3">
        <v>0.48586238999999998</v>
      </c>
      <c r="E19" s="3">
        <v>0.35503031000000002</v>
      </c>
      <c r="F19" s="3">
        <v>9.4105099999999997E-2</v>
      </c>
      <c r="H19" s="3"/>
    </row>
    <row r="20" spans="1:8" x14ac:dyDescent="0.2">
      <c r="A20" s="3">
        <v>42.49</v>
      </c>
      <c r="B20" s="3">
        <v>0.62685444000000001</v>
      </c>
      <c r="C20" s="3">
        <v>0.7954658</v>
      </c>
      <c r="D20" s="3">
        <v>0.49360986000000001</v>
      </c>
      <c r="E20" s="3">
        <v>0.35942384999999999</v>
      </c>
      <c r="F20" s="3">
        <v>9.5280539999999997E-2</v>
      </c>
      <c r="H20" s="3"/>
    </row>
    <row r="21" spans="1:8" x14ac:dyDescent="0.2">
      <c r="A21" s="3">
        <v>44.99</v>
      </c>
      <c r="B21" s="3">
        <v>0.63623437000000005</v>
      </c>
      <c r="C21" s="3">
        <v>0.80438867000000003</v>
      </c>
      <c r="D21" s="3">
        <v>0.50047808999999999</v>
      </c>
      <c r="E21" s="3">
        <v>0.36429137</v>
      </c>
      <c r="F21" s="3">
        <v>9.8566100000000004E-2</v>
      </c>
      <c r="H21" s="3"/>
    </row>
    <row r="22" spans="1:8" x14ac:dyDescent="0.2">
      <c r="A22" s="3">
        <v>47.49</v>
      </c>
      <c r="B22" s="3">
        <v>0.64254080000000002</v>
      </c>
      <c r="C22" s="3">
        <v>0.81554561000000003</v>
      </c>
      <c r="D22" s="3">
        <v>0.50492685000000004</v>
      </c>
      <c r="E22" s="3">
        <v>0.36663859999999998</v>
      </c>
      <c r="F22" s="3">
        <v>9.9240170000000003E-2</v>
      </c>
      <c r="H22" s="3"/>
    </row>
    <row r="23" spans="1:8" x14ac:dyDescent="0.2">
      <c r="A23" s="3">
        <v>49.99</v>
      </c>
      <c r="B23" s="3">
        <v>0.65013602999999998</v>
      </c>
      <c r="C23" s="3">
        <v>0.82079564999999999</v>
      </c>
      <c r="D23" s="3">
        <v>0.50976454000000004</v>
      </c>
      <c r="E23" s="3">
        <v>0.36957709</v>
      </c>
      <c r="F23" s="3">
        <v>0.10284148999999999</v>
      </c>
      <c r="H23" s="3"/>
    </row>
    <row r="24" spans="1:8" x14ac:dyDescent="0.2">
      <c r="A24" s="3">
        <v>52.5</v>
      </c>
      <c r="B24" s="3">
        <v>0.65788391999999996</v>
      </c>
      <c r="C24" s="3">
        <v>0.82674038000000005</v>
      </c>
      <c r="D24" s="3">
        <v>0.51441851000000005</v>
      </c>
      <c r="E24" s="3">
        <v>0.37216579</v>
      </c>
      <c r="F24" s="3">
        <v>0.10294697</v>
      </c>
      <c r="H24" s="3"/>
    </row>
    <row r="25" spans="1:8" x14ac:dyDescent="0.2">
      <c r="A25" s="3">
        <v>55</v>
      </c>
      <c r="B25" s="3">
        <v>0.66468479999999996</v>
      </c>
      <c r="C25" s="3">
        <v>0.83120826000000003</v>
      </c>
      <c r="D25" s="3">
        <v>0.51757134000000005</v>
      </c>
      <c r="E25" s="3">
        <v>0.37406768000000001</v>
      </c>
      <c r="F25" s="3">
        <v>0.10541121000000001</v>
      </c>
      <c r="H25" s="3"/>
    </row>
    <row r="26" spans="1:8" x14ac:dyDescent="0.2">
      <c r="A26" s="3">
        <v>57.5</v>
      </c>
      <c r="B26" s="3">
        <v>0.66950544000000001</v>
      </c>
      <c r="C26" s="3">
        <v>0.83631025999999997</v>
      </c>
      <c r="D26" s="3">
        <v>0.52316454000000001</v>
      </c>
      <c r="E26" s="3">
        <v>0.37684462000000002</v>
      </c>
      <c r="F26" s="3">
        <v>0.10468851999999999</v>
      </c>
      <c r="H26" s="3"/>
    </row>
    <row r="27" spans="1:8" x14ac:dyDescent="0.2">
      <c r="A27" s="3">
        <v>59.99</v>
      </c>
      <c r="B27" s="3">
        <v>0.67207556000000002</v>
      </c>
      <c r="C27" s="3">
        <v>0.84244567999999997</v>
      </c>
      <c r="D27" s="3">
        <v>0.52400099</v>
      </c>
      <c r="E27" s="3">
        <v>0.37794769</v>
      </c>
      <c r="F27" s="3">
        <v>0.10642226</v>
      </c>
      <c r="H27" s="3"/>
    </row>
    <row r="28" spans="1:8" x14ac:dyDescent="0.2">
      <c r="A28" s="3">
        <v>62.5</v>
      </c>
      <c r="B28" s="3">
        <v>0.67786800000000003</v>
      </c>
      <c r="C28" s="3">
        <v>0.84662583000000002</v>
      </c>
      <c r="D28" s="3">
        <v>0.52728874000000003</v>
      </c>
      <c r="E28" s="3">
        <v>0.3814536</v>
      </c>
      <c r="F28" s="3">
        <v>0.10843282999999999</v>
      </c>
      <c r="H28" s="3"/>
    </row>
    <row r="29" spans="1:8" x14ac:dyDescent="0.2">
      <c r="A29" s="3">
        <v>65</v>
      </c>
      <c r="B29" s="3">
        <v>0.68319496999999996</v>
      </c>
      <c r="C29" s="3">
        <v>0.84999016000000005</v>
      </c>
      <c r="D29" s="3">
        <v>0.53101447999999996</v>
      </c>
      <c r="E29" s="3">
        <v>0.38165220999999999</v>
      </c>
      <c r="F29" s="3">
        <v>0.10991832</v>
      </c>
      <c r="H29" s="3"/>
    </row>
    <row r="30" spans="1:8" x14ac:dyDescent="0.2">
      <c r="A30" s="3">
        <v>67.5</v>
      </c>
      <c r="B30" s="3">
        <v>0.68357972</v>
      </c>
      <c r="C30" s="3">
        <v>0.85822211000000004</v>
      </c>
      <c r="D30" s="3">
        <v>0.53302503999999995</v>
      </c>
      <c r="E30" s="3">
        <v>0.38479796999999999</v>
      </c>
      <c r="F30" s="3">
        <v>0.10862337</v>
      </c>
      <c r="H30" s="3"/>
    </row>
    <row r="31" spans="1:8" x14ac:dyDescent="0.2">
      <c r="A31" s="3">
        <v>70</v>
      </c>
      <c r="B31" s="3">
        <v>0.68798524999999999</v>
      </c>
      <c r="C31" s="3">
        <v>0.86179890000000003</v>
      </c>
      <c r="D31" s="3">
        <v>0.53396787000000001</v>
      </c>
      <c r="E31" s="3">
        <v>0.38611709999999999</v>
      </c>
      <c r="F31" s="3">
        <v>0.10972667</v>
      </c>
      <c r="H31" s="3"/>
    </row>
    <row r="32" spans="1:8" x14ac:dyDescent="0.2">
      <c r="A32" s="3">
        <v>72.510000000000005</v>
      </c>
      <c r="B32" s="3">
        <v>0.69296771999999995</v>
      </c>
      <c r="C32" s="3">
        <v>0.86688456000000003</v>
      </c>
      <c r="D32" s="3">
        <v>0.53720310999999998</v>
      </c>
      <c r="E32" s="3">
        <v>0.38890058</v>
      </c>
      <c r="F32" s="3">
        <v>0.11117779</v>
      </c>
      <c r="H32" s="3"/>
    </row>
    <row r="33" spans="1:8" x14ac:dyDescent="0.2">
      <c r="A33" s="3">
        <v>75.010000000000005</v>
      </c>
      <c r="B33" s="3">
        <v>0.69162544000000004</v>
      </c>
      <c r="C33" s="3">
        <v>0.87262377999999996</v>
      </c>
      <c r="D33" s="3">
        <v>0.54085101000000002</v>
      </c>
      <c r="E33" s="3">
        <v>0.39258197</v>
      </c>
      <c r="F33" s="3">
        <v>0.11084044999999999</v>
      </c>
      <c r="H33" s="3"/>
    </row>
    <row r="34" spans="1:8" x14ac:dyDescent="0.2">
      <c r="A34" s="3">
        <v>77.5</v>
      </c>
      <c r="B34" s="3">
        <v>0.69828232000000001</v>
      </c>
      <c r="C34" s="3">
        <v>0.87507252999999996</v>
      </c>
      <c r="D34" s="3">
        <v>0.54174842000000001</v>
      </c>
      <c r="E34" s="3">
        <v>0.39327402</v>
      </c>
      <c r="F34" s="3">
        <v>0.11438505</v>
      </c>
      <c r="H34" s="3"/>
    </row>
    <row r="35" spans="1:8" x14ac:dyDescent="0.2">
      <c r="A35" s="3">
        <v>80.010000000000005</v>
      </c>
      <c r="B35" s="3">
        <v>0.70512631000000003</v>
      </c>
      <c r="C35" s="3">
        <v>0.87921408999999995</v>
      </c>
      <c r="D35" s="3">
        <v>0.54464743000000004</v>
      </c>
      <c r="E35" s="3">
        <v>0.39371138999999999</v>
      </c>
      <c r="F35" s="3">
        <v>0.11275370999999999</v>
      </c>
      <c r="H35" s="3"/>
    </row>
    <row r="36" spans="1:8" x14ac:dyDescent="0.2">
      <c r="A36" s="3">
        <v>82.51</v>
      </c>
      <c r="B36" s="3">
        <v>0.70923544000000005</v>
      </c>
      <c r="C36" s="3">
        <v>0.88394068000000003</v>
      </c>
      <c r="D36" s="3">
        <v>0.54443984999999995</v>
      </c>
      <c r="E36" s="3">
        <v>0.39372252000000002</v>
      </c>
      <c r="F36" s="3">
        <v>0.11369048</v>
      </c>
      <c r="H36" s="3"/>
    </row>
    <row r="37" spans="1:8" x14ac:dyDescent="0.2">
      <c r="A37" s="3">
        <v>85</v>
      </c>
      <c r="B37" s="3">
        <v>0.71095761000000002</v>
      </c>
      <c r="C37" s="3">
        <v>0.88741216000000001</v>
      </c>
      <c r="D37" s="3">
        <v>0.54919834999999995</v>
      </c>
      <c r="E37" s="3">
        <v>0.39581471000000001</v>
      </c>
      <c r="F37" s="3">
        <v>0.11426417</v>
      </c>
      <c r="H37" s="3"/>
    </row>
    <row r="38" spans="1:8" x14ac:dyDescent="0.2">
      <c r="A38" s="3">
        <v>87.5</v>
      </c>
      <c r="B38" s="3">
        <v>0.71470608999999996</v>
      </c>
      <c r="C38" s="3">
        <v>0.8920593</v>
      </c>
      <c r="D38" s="3">
        <v>0.55092207000000004</v>
      </c>
      <c r="E38" s="3">
        <v>0.39548591999999999</v>
      </c>
      <c r="F38" s="3">
        <v>0.11556511</v>
      </c>
      <c r="H38" s="3"/>
    </row>
    <row r="39" spans="1:8" x14ac:dyDescent="0.2">
      <c r="A39" s="3">
        <v>90.01</v>
      </c>
      <c r="B39" s="3">
        <v>0.71403318999999998</v>
      </c>
      <c r="C39" s="3">
        <v>0.89516806000000004</v>
      </c>
      <c r="D39" s="3">
        <v>0.55147488</v>
      </c>
      <c r="E39" s="3">
        <v>0.39778059999999998</v>
      </c>
      <c r="F39" s="3">
        <v>0.11419509</v>
      </c>
      <c r="H39" s="3"/>
    </row>
    <row r="40" spans="1:8" x14ac:dyDescent="0.2">
      <c r="A40" s="3">
        <v>92.51</v>
      </c>
      <c r="B40" s="3">
        <v>0.71832180000000001</v>
      </c>
      <c r="C40" s="3">
        <v>0.89845277999999995</v>
      </c>
      <c r="D40" s="3">
        <v>0.55024885000000001</v>
      </c>
      <c r="E40" s="3">
        <v>0.39716099999999999</v>
      </c>
      <c r="F40" s="3">
        <v>0.11446646000000001</v>
      </c>
      <c r="H40" s="3"/>
    </row>
    <row r="41" spans="1:8" x14ac:dyDescent="0.2">
      <c r="A41" s="3">
        <v>95</v>
      </c>
      <c r="B41" s="3">
        <v>0.72121583</v>
      </c>
      <c r="C41" s="3">
        <v>0.89990826000000002</v>
      </c>
      <c r="D41" s="3">
        <v>0.55241041000000002</v>
      </c>
      <c r="E41" s="3">
        <v>0.3988487</v>
      </c>
      <c r="F41" s="3">
        <v>0.11649556</v>
      </c>
      <c r="H41" s="3"/>
    </row>
    <row r="42" spans="1:8" x14ac:dyDescent="0.2">
      <c r="A42" s="3">
        <v>97.51</v>
      </c>
      <c r="B42" s="3">
        <v>0.72745983999999997</v>
      </c>
      <c r="C42" s="3">
        <v>0.90452529999999998</v>
      </c>
      <c r="D42" s="3">
        <v>0.55481258</v>
      </c>
      <c r="E42" s="3">
        <v>0.39803123000000001</v>
      </c>
      <c r="F42" s="3">
        <v>0.11627622999999999</v>
      </c>
      <c r="H42" s="3"/>
    </row>
    <row r="43" spans="1:8" x14ac:dyDescent="0.2">
      <c r="A43" s="3">
        <v>100.02</v>
      </c>
      <c r="B43" s="3">
        <v>0.72776664000000002</v>
      </c>
      <c r="C43" s="3">
        <v>0.90615509000000005</v>
      </c>
      <c r="D43" s="3">
        <v>0.55621191000000003</v>
      </c>
      <c r="E43" s="3">
        <v>0.40010071000000003</v>
      </c>
      <c r="F43" s="3">
        <v>0.1157537</v>
      </c>
      <c r="H43" s="3"/>
    </row>
    <row r="44" spans="1:8" x14ac:dyDescent="0.2">
      <c r="A44" s="3">
        <v>102.52</v>
      </c>
      <c r="B44" s="3">
        <v>0.73045746</v>
      </c>
      <c r="C44" s="3">
        <v>0.91003049000000003</v>
      </c>
      <c r="D44" s="3">
        <v>0.55673505999999995</v>
      </c>
      <c r="E44" s="3">
        <v>0.40027891999999998</v>
      </c>
      <c r="F44" s="3">
        <v>0.1163859</v>
      </c>
      <c r="H44" s="3"/>
    </row>
    <row r="45" spans="1:8" x14ac:dyDescent="0.2">
      <c r="A45" s="3">
        <v>105.01</v>
      </c>
      <c r="B45" s="3">
        <v>0.73229270999999996</v>
      </c>
      <c r="C45" s="3">
        <v>0.91054170000000001</v>
      </c>
      <c r="D45" s="3">
        <v>0.55802943999999999</v>
      </c>
      <c r="E45" s="3">
        <v>0.40278625000000001</v>
      </c>
      <c r="F45" s="3">
        <v>0.11644380999999999</v>
      </c>
      <c r="H45" s="3"/>
    </row>
    <row r="46" spans="1:8" x14ac:dyDescent="0.2">
      <c r="A46" s="3">
        <v>107.52</v>
      </c>
      <c r="B46" s="3">
        <v>0.73518919000000005</v>
      </c>
      <c r="C46" s="3">
        <v>0.91573243000000004</v>
      </c>
      <c r="D46" s="3">
        <v>0.55784898999999999</v>
      </c>
      <c r="E46" s="3">
        <v>0.40088947000000003</v>
      </c>
      <c r="F46" s="3">
        <v>0.11544306999999999</v>
      </c>
      <c r="H46" s="3"/>
    </row>
    <row r="47" spans="1:8" x14ac:dyDescent="0.2">
      <c r="A47" s="3">
        <v>110.02</v>
      </c>
      <c r="B47" s="3">
        <v>0.73708499999999999</v>
      </c>
      <c r="C47" s="3">
        <v>0.92099918999999997</v>
      </c>
      <c r="D47" s="3">
        <v>0.55984929000000005</v>
      </c>
      <c r="E47" s="3">
        <v>0.40350420999999997</v>
      </c>
      <c r="F47" s="3">
        <v>0.11822829999999999</v>
      </c>
      <c r="H47" s="3"/>
    </row>
    <row r="48" spans="1:8" x14ac:dyDescent="0.2">
      <c r="A48" s="3">
        <v>112.51</v>
      </c>
      <c r="B48" s="3">
        <v>0.74104674000000004</v>
      </c>
      <c r="C48" s="3">
        <v>0.91920208000000003</v>
      </c>
      <c r="D48" s="3">
        <v>0.56128392999999999</v>
      </c>
      <c r="E48" s="3">
        <v>0.40349393</v>
      </c>
      <c r="F48" s="3">
        <v>0.11744156</v>
      </c>
      <c r="H48" s="3"/>
    </row>
    <row r="49" spans="1:8" x14ac:dyDescent="0.2">
      <c r="A49" s="3">
        <v>115.02</v>
      </c>
      <c r="B49" s="3">
        <v>0.74435425</v>
      </c>
      <c r="C49" s="3">
        <v>0.92353534999999998</v>
      </c>
      <c r="D49" s="3">
        <v>0.56125676999999996</v>
      </c>
      <c r="E49" s="3">
        <v>0.40468643999999998</v>
      </c>
      <c r="F49" s="3">
        <v>0.11935183000000001</v>
      </c>
      <c r="H49" s="3"/>
    </row>
    <row r="50" spans="1:8" x14ac:dyDescent="0.2">
      <c r="A50" s="3">
        <v>117.51</v>
      </c>
      <c r="B50" s="3">
        <v>0.74988027000000002</v>
      </c>
      <c r="C50" s="3">
        <v>0.92407845</v>
      </c>
      <c r="D50" s="3">
        <v>0.56369568999999997</v>
      </c>
      <c r="E50" s="3">
        <v>0.40352949999999999</v>
      </c>
      <c r="F50" s="3">
        <v>0.11706345999999999</v>
      </c>
      <c r="H50" s="3"/>
    </row>
    <row r="51" spans="1:8" x14ac:dyDescent="0.2">
      <c r="A51" s="3">
        <v>120.01</v>
      </c>
      <c r="B51" s="3">
        <v>0.75164271999999999</v>
      </c>
      <c r="C51" s="3">
        <v>0.92684429999999995</v>
      </c>
      <c r="D51" s="3">
        <v>0.56390035999999999</v>
      </c>
      <c r="E51" s="3">
        <v>0.40457742000000002</v>
      </c>
      <c r="F51" s="3">
        <v>0.11946991999999999</v>
      </c>
      <c r="H51" s="3"/>
    </row>
    <row r="52" spans="1:8" x14ac:dyDescent="0.2">
      <c r="A52" s="3">
        <v>122.52</v>
      </c>
      <c r="B52" s="3">
        <v>0.75532714000000001</v>
      </c>
      <c r="C52" s="3">
        <v>0.92747701000000005</v>
      </c>
      <c r="D52" s="3">
        <v>0.56592640000000005</v>
      </c>
      <c r="E52" s="3">
        <v>0.40558048000000002</v>
      </c>
      <c r="F52" s="3">
        <v>0.12184507</v>
      </c>
      <c r="H52" s="3"/>
    </row>
    <row r="53" spans="1:8" x14ac:dyDescent="0.2">
      <c r="A53" s="3">
        <v>125.03</v>
      </c>
      <c r="B53" s="3">
        <v>0.75641336000000003</v>
      </c>
      <c r="C53" s="3">
        <v>0.92888683999999999</v>
      </c>
      <c r="D53" s="3">
        <v>0.56667526000000001</v>
      </c>
      <c r="E53" s="3">
        <v>0.40619861000000002</v>
      </c>
      <c r="F53" s="3">
        <v>0.12245435</v>
      </c>
      <c r="H53" s="3"/>
    </row>
    <row r="54" spans="1:8" x14ac:dyDescent="0.2">
      <c r="A54" s="3">
        <v>127.53</v>
      </c>
      <c r="B54" s="3">
        <v>0.75883833000000001</v>
      </c>
      <c r="C54" s="3">
        <v>0.92784504000000001</v>
      </c>
      <c r="D54" s="3">
        <v>0.56850084000000001</v>
      </c>
      <c r="E54" s="3">
        <v>0.40720545000000002</v>
      </c>
      <c r="F54" s="3">
        <v>0.12416569</v>
      </c>
      <c r="H54" s="3"/>
    </row>
    <row r="55" spans="1:8" x14ac:dyDescent="0.2">
      <c r="A55" s="3">
        <v>130.02000000000001</v>
      </c>
      <c r="B55" s="3">
        <v>0.76178082999999996</v>
      </c>
      <c r="C55" s="3">
        <v>0.92841549000000001</v>
      </c>
      <c r="D55" s="3">
        <v>0.56801349999999995</v>
      </c>
      <c r="E55" s="3">
        <v>0.40999484000000003</v>
      </c>
      <c r="F55" s="3">
        <v>0.12249979</v>
      </c>
      <c r="H55" s="3"/>
    </row>
    <row r="56" spans="1:8" x14ac:dyDescent="0.2">
      <c r="A56" s="3">
        <v>132.52000000000001</v>
      </c>
      <c r="B56" s="3">
        <v>0.76151374999999999</v>
      </c>
      <c r="C56" s="3">
        <v>0.93150241</v>
      </c>
      <c r="D56" s="3">
        <v>0.56810581000000004</v>
      </c>
      <c r="E56" s="3">
        <v>0.40751858000000002</v>
      </c>
      <c r="F56" s="3">
        <v>0.12330408</v>
      </c>
      <c r="H56" s="3"/>
    </row>
    <row r="57" spans="1:8" x14ac:dyDescent="0.2">
      <c r="A57" s="3">
        <v>135.03</v>
      </c>
      <c r="B57" s="3">
        <v>0.76441735</v>
      </c>
      <c r="C57" s="3">
        <v>0.93361724000000001</v>
      </c>
      <c r="D57" s="3">
        <v>0.56937190999999998</v>
      </c>
      <c r="E57" s="3">
        <v>0.40892423</v>
      </c>
      <c r="F57" s="3">
        <v>0.12360851</v>
      </c>
      <c r="H57" s="3"/>
    </row>
    <row r="58" spans="1:8" x14ac:dyDescent="0.2">
      <c r="A58" s="3">
        <v>137.52000000000001</v>
      </c>
      <c r="B58" s="3">
        <v>0.76534663999999997</v>
      </c>
      <c r="C58" s="3">
        <v>0.93696595000000005</v>
      </c>
      <c r="D58" s="3">
        <v>0.56880845999999996</v>
      </c>
      <c r="E58" s="3">
        <v>0.40989008999999998</v>
      </c>
      <c r="F58" s="3">
        <v>0.12330408</v>
      </c>
      <c r="H58" s="3"/>
    </row>
    <row r="59" spans="1:8" x14ac:dyDescent="0.2">
      <c r="A59" s="3">
        <v>140.02000000000001</v>
      </c>
      <c r="B59" s="3">
        <v>0.76619702000000001</v>
      </c>
      <c r="C59" s="3">
        <v>0.94054821</v>
      </c>
      <c r="D59" s="3">
        <v>0.5698725</v>
      </c>
      <c r="E59" s="3">
        <v>0.40981054</v>
      </c>
      <c r="F59" s="3">
        <v>0.12586691</v>
      </c>
      <c r="H59" s="3"/>
    </row>
    <row r="60" spans="1:8" x14ac:dyDescent="0.2">
      <c r="A60" s="3">
        <v>142.53</v>
      </c>
      <c r="B60" s="3">
        <v>0.76827758000000002</v>
      </c>
      <c r="C60" s="3">
        <v>0.94283658999999997</v>
      </c>
      <c r="D60" s="3">
        <v>0.57113029999999998</v>
      </c>
      <c r="E60" s="3">
        <v>0.40947104000000001</v>
      </c>
      <c r="F60" s="3">
        <v>0.12615989</v>
      </c>
      <c r="H60" s="3"/>
    </row>
    <row r="61" spans="1:8" x14ac:dyDescent="0.2">
      <c r="A61" s="3">
        <v>145.03</v>
      </c>
      <c r="B61" s="3">
        <v>0.77298301000000003</v>
      </c>
      <c r="C61" s="3">
        <v>0.94521303000000001</v>
      </c>
      <c r="D61" s="3">
        <v>0.57108482000000005</v>
      </c>
      <c r="E61" s="3">
        <v>0.41067986000000001</v>
      </c>
      <c r="F61" s="3">
        <v>0.12712190000000001</v>
      </c>
      <c r="H61" s="3"/>
    </row>
    <row r="62" spans="1:8" x14ac:dyDescent="0.2">
      <c r="A62" s="3">
        <v>147.52000000000001</v>
      </c>
      <c r="B62" s="3">
        <v>0.77286471999999995</v>
      </c>
      <c r="C62" s="3">
        <v>0.94906807999999998</v>
      </c>
      <c r="D62" s="3">
        <v>0.57023774000000005</v>
      </c>
      <c r="E62" s="3">
        <v>0.41169981</v>
      </c>
      <c r="F62" s="3">
        <v>0.12750657000000001</v>
      </c>
      <c r="H62" s="3"/>
    </row>
    <row r="63" spans="1:8" x14ac:dyDescent="0.2">
      <c r="A63" s="3">
        <v>150.02000000000001</v>
      </c>
      <c r="B63" s="3">
        <v>0.77498537000000001</v>
      </c>
      <c r="C63" s="3">
        <v>0.95088530000000004</v>
      </c>
      <c r="D63" s="3">
        <v>0.57121880000000003</v>
      </c>
      <c r="E63" s="3">
        <v>0.41266096000000002</v>
      </c>
      <c r="F63" s="3">
        <v>0.12808343</v>
      </c>
      <c r="H63" s="3"/>
    </row>
    <row r="64" spans="1:8" x14ac:dyDescent="0.2">
      <c r="A64" s="3">
        <v>152.53</v>
      </c>
      <c r="B64" s="3">
        <v>0.77574346999999999</v>
      </c>
      <c r="C64" s="3">
        <v>0.95285841999999998</v>
      </c>
      <c r="D64" s="3">
        <v>0.57173620999999997</v>
      </c>
      <c r="E64" s="3">
        <v>0.41156920000000002</v>
      </c>
      <c r="F64" s="3">
        <v>0.12757762</v>
      </c>
      <c r="H64" s="3"/>
    </row>
    <row r="65" spans="1:8" x14ac:dyDescent="0.2">
      <c r="A65" s="3">
        <v>155.03</v>
      </c>
      <c r="B65" s="3">
        <v>0.77798036999999998</v>
      </c>
      <c r="C65" s="3">
        <v>0.95659452</v>
      </c>
      <c r="D65" s="3">
        <v>0.57184435</v>
      </c>
      <c r="E65" s="3">
        <v>0.41278283999999998</v>
      </c>
      <c r="F65" s="3">
        <v>0.12879109</v>
      </c>
      <c r="H65" s="3"/>
    </row>
    <row r="66" spans="1:8" x14ac:dyDescent="0.2">
      <c r="A66" s="3">
        <v>157.54</v>
      </c>
      <c r="B66" s="3">
        <v>0.77786794000000004</v>
      </c>
      <c r="C66" s="3">
        <v>0.96015072999999995</v>
      </c>
      <c r="D66" s="3">
        <v>0.57425778000000005</v>
      </c>
      <c r="E66" s="3">
        <v>0.41298882999999997</v>
      </c>
      <c r="F66" s="3">
        <v>0.13152987999999999</v>
      </c>
      <c r="H66" s="3"/>
    </row>
    <row r="67" spans="1:8" x14ac:dyDescent="0.2">
      <c r="A67" s="3">
        <v>160.04</v>
      </c>
      <c r="B67" s="3">
        <v>0.78019645000000004</v>
      </c>
      <c r="C67" s="3">
        <v>0.96275137</v>
      </c>
      <c r="D67" s="3">
        <v>0.57402452000000004</v>
      </c>
      <c r="E67" s="3">
        <v>0.41355241999999998</v>
      </c>
      <c r="F67" s="3">
        <v>0.12939937000000001</v>
      </c>
      <c r="H67" s="3"/>
    </row>
    <row r="68" spans="1:8" x14ac:dyDescent="0.2">
      <c r="A68" s="3">
        <v>162.54</v>
      </c>
      <c r="B68" s="3">
        <v>0.77809165999999996</v>
      </c>
      <c r="C68" s="3">
        <v>0.96590942000000002</v>
      </c>
      <c r="D68" s="3">
        <v>0.57428478999999999</v>
      </c>
      <c r="E68" s="3">
        <v>0.41402704000000001</v>
      </c>
      <c r="F68" s="3">
        <v>0.12840178999999999</v>
      </c>
      <c r="H68" s="3"/>
    </row>
    <row r="69" spans="1:8" x14ac:dyDescent="0.2">
      <c r="A69" s="3">
        <v>165.03</v>
      </c>
      <c r="B69" s="3">
        <v>0.78202766999999995</v>
      </c>
      <c r="C69" s="3">
        <v>0.96644836000000001</v>
      </c>
      <c r="D69" s="3">
        <v>0.57574638</v>
      </c>
      <c r="E69" s="3">
        <v>0.41486282000000002</v>
      </c>
      <c r="F69" s="3">
        <v>0.13142843000000001</v>
      </c>
      <c r="H69" s="3"/>
    </row>
    <row r="70" spans="1:8" x14ac:dyDescent="0.2">
      <c r="A70" s="3">
        <v>167.53</v>
      </c>
      <c r="B70" s="3">
        <v>0.78019985000000003</v>
      </c>
      <c r="C70" s="3">
        <v>0.97041831000000001</v>
      </c>
      <c r="D70" s="3">
        <v>0.57605675000000001</v>
      </c>
      <c r="E70" s="3">
        <v>0.41674182999999998</v>
      </c>
      <c r="F70" s="3">
        <v>0.12828057000000001</v>
      </c>
      <c r="H70" s="3"/>
    </row>
    <row r="71" spans="1:8" x14ac:dyDescent="0.2">
      <c r="A71" s="3">
        <v>170.03</v>
      </c>
      <c r="B71" s="3">
        <v>0.78104865000000001</v>
      </c>
      <c r="C71" s="3">
        <v>0.97383558999999997</v>
      </c>
      <c r="D71" s="3">
        <v>0.57580527000000004</v>
      </c>
      <c r="E71" s="3">
        <v>0.41733635000000002</v>
      </c>
      <c r="F71" s="3">
        <v>0.13135630000000001</v>
      </c>
      <c r="H71" s="3"/>
    </row>
    <row r="72" spans="1:8" x14ac:dyDescent="0.2">
      <c r="A72" s="3">
        <v>172.53</v>
      </c>
      <c r="B72" s="3">
        <v>0.78425235000000004</v>
      </c>
      <c r="C72" s="3">
        <v>0.97414303000000002</v>
      </c>
      <c r="D72" s="3">
        <v>0.57738855</v>
      </c>
      <c r="E72" s="3">
        <v>0.41827476000000002</v>
      </c>
      <c r="F72" s="3">
        <v>0.13207985999999999</v>
      </c>
      <c r="H72" s="3"/>
    </row>
    <row r="73" spans="1:8" x14ac:dyDescent="0.2">
      <c r="A73" s="3">
        <v>175.04</v>
      </c>
      <c r="B73" s="3">
        <v>0.78977803999999996</v>
      </c>
      <c r="C73" s="3">
        <v>0.98017955000000001</v>
      </c>
      <c r="D73" s="3">
        <v>0.57813996999999995</v>
      </c>
      <c r="E73" s="3">
        <v>0.42003573999999999</v>
      </c>
      <c r="F73" s="3">
        <v>0.13157877000000001</v>
      </c>
      <c r="H73" s="3"/>
    </row>
    <row r="74" spans="1:8" x14ac:dyDescent="0.2">
      <c r="A74" s="3">
        <v>177.54</v>
      </c>
      <c r="B74" s="3">
        <v>0.79597333999999997</v>
      </c>
      <c r="C74" s="3">
        <v>0.98669264999999995</v>
      </c>
      <c r="D74" s="3">
        <v>0.57872941</v>
      </c>
      <c r="E74" s="3">
        <v>0.42096017000000002</v>
      </c>
      <c r="F74" s="3">
        <v>0.13438312999999999</v>
      </c>
      <c r="H74" s="3"/>
    </row>
    <row r="75" spans="1:8" x14ac:dyDescent="0.2">
      <c r="A75" s="3">
        <v>180.04</v>
      </c>
      <c r="B75" s="3">
        <v>0.79362999000000001</v>
      </c>
      <c r="C75" s="3">
        <v>0.98916925</v>
      </c>
      <c r="D75" s="3">
        <v>0.57701336999999997</v>
      </c>
      <c r="E75" s="3">
        <v>0.42025339</v>
      </c>
      <c r="F75" s="3">
        <v>0.13259913000000001</v>
      </c>
      <c r="H75" s="3"/>
    </row>
    <row r="76" spans="1:8" x14ac:dyDescent="0.2">
      <c r="A76" s="3">
        <v>182.54</v>
      </c>
      <c r="B76" s="3">
        <v>0.79444369000000004</v>
      </c>
      <c r="C76" s="3">
        <v>0.98987837000000001</v>
      </c>
      <c r="D76" s="3">
        <v>0.57865343999999996</v>
      </c>
      <c r="E76" s="3">
        <v>0.42173548999999999</v>
      </c>
      <c r="F76" s="3">
        <v>0.13284466</v>
      </c>
      <c r="H76" s="3"/>
    </row>
    <row r="77" spans="1:8" x14ac:dyDescent="0.2">
      <c r="A77" s="3">
        <v>185.04</v>
      </c>
      <c r="B77" s="3">
        <v>0.79733858000000002</v>
      </c>
      <c r="C77" s="3">
        <v>0.99385906999999996</v>
      </c>
      <c r="D77" s="3">
        <v>0.58042954000000002</v>
      </c>
      <c r="E77" s="3">
        <v>0.42216720000000002</v>
      </c>
      <c r="F77" s="3">
        <v>0.13236577999999999</v>
      </c>
      <c r="H77" s="3"/>
    </row>
    <row r="78" spans="1:8" x14ac:dyDescent="0.2">
      <c r="A78" s="3">
        <v>187.54</v>
      </c>
      <c r="B78" s="3">
        <v>0.79531931</v>
      </c>
      <c r="C78" s="3">
        <v>0.99505363999999996</v>
      </c>
      <c r="D78" s="3">
        <v>0.58043688999999998</v>
      </c>
      <c r="E78" s="3">
        <v>0.4211511</v>
      </c>
      <c r="F78" s="3">
        <v>0.13431844000000001</v>
      </c>
      <c r="H78" s="3"/>
    </row>
    <row r="79" spans="1:8" x14ac:dyDescent="0.2">
      <c r="A79" s="3">
        <v>190.05</v>
      </c>
      <c r="B79" s="3">
        <v>0.79684743000000002</v>
      </c>
      <c r="C79" s="3">
        <v>0.99723315000000001</v>
      </c>
      <c r="D79" s="3">
        <v>0.58283558999999996</v>
      </c>
      <c r="E79" s="3">
        <v>0.42255736999999999</v>
      </c>
      <c r="F79" s="3">
        <v>0.13588986</v>
      </c>
      <c r="H79" s="3"/>
    </row>
    <row r="80" spans="1:8" x14ac:dyDescent="0.2">
      <c r="A80" s="3">
        <v>192.54</v>
      </c>
      <c r="B80" s="3">
        <v>0.79879579000000001</v>
      </c>
      <c r="C80" s="3">
        <v>1.0001080099999999</v>
      </c>
      <c r="D80" s="3">
        <v>0.58570845000000005</v>
      </c>
      <c r="E80" s="3">
        <v>0.4225042</v>
      </c>
      <c r="F80" s="3">
        <v>0.13660802999999999</v>
      </c>
      <c r="H80" s="3"/>
    </row>
    <row r="81" spans="1:8" x14ac:dyDescent="0.2">
      <c r="A81" s="3">
        <v>195.05</v>
      </c>
      <c r="B81" s="3">
        <v>0.80202735000000003</v>
      </c>
      <c r="C81" s="3">
        <v>0.99855808999999995</v>
      </c>
      <c r="D81" s="3">
        <v>0.58534434000000002</v>
      </c>
      <c r="E81" s="3">
        <v>0.42330853000000002</v>
      </c>
      <c r="F81" s="3">
        <v>0.13534708000000001</v>
      </c>
      <c r="H81" s="3"/>
    </row>
    <row r="82" spans="1:8" x14ac:dyDescent="0.2">
      <c r="A82" s="3">
        <v>197.55</v>
      </c>
      <c r="B82" s="3">
        <v>0.80125838000000005</v>
      </c>
      <c r="C82" s="3">
        <v>1.0018941299999999</v>
      </c>
      <c r="D82" s="3">
        <v>0.58703614999999998</v>
      </c>
      <c r="E82" s="3">
        <v>0.42326633000000002</v>
      </c>
      <c r="F82" s="3">
        <v>0.13881452</v>
      </c>
      <c r="H82" s="3"/>
    </row>
    <row r="83" spans="1:8" x14ac:dyDescent="0.2">
      <c r="A83" s="3">
        <v>200.04</v>
      </c>
      <c r="B83" s="3">
        <v>0.80247714000000003</v>
      </c>
      <c r="C83" s="3">
        <v>1.0035161100000001</v>
      </c>
      <c r="D83" s="3">
        <v>0.58878534000000005</v>
      </c>
      <c r="E83" s="3">
        <v>0.42566228</v>
      </c>
      <c r="F83" s="3">
        <v>0.13653733000000001</v>
      </c>
      <c r="H83" s="3"/>
    </row>
    <row r="84" spans="1:8" x14ac:dyDescent="0.2">
      <c r="A84" s="3">
        <v>202.54</v>
      </c>
      <c r="B84" s="3">
        <v>0.80536949999999996</v>
      </c>
      <c r="C84" s="3">
        <v>1.00513874</v>
      </c>
      <c r="D84" s="3">
        <v>0.58795423000000002</v>
      </c>
      <c r="E84" s="3">
        <v>0.42566929999999997</v>
      </c>
      <c r="F84" s="3">
        <v>0.13716142000000001</v>
      </c>
      <c r="H84" s="3"/>
    </row>
    <row r="85" spans="1:8" x14ac:dyDescent="0.2">
      <c r="A85" s="3">
        <v>205.05</v>
      </c>
      <c r="B85" s="3">
        <v>0.80648766999999999</v>
      </c>
      <c r="C85" s="3">
        <v>1.00675336</v>
      </c>
      <c r="D85" s="3">
        <v>0.58907695000000004</v>
      </c>
      <c r="E85" s="3">
        <v>0.42720757999999998</v>
      </c>
      <c r="F85" s="3">
        <v>0.13837245000000001</v>
      </c>
      <c r="H85" s="3"/>
    </row>
    <row r="86" spans="1:8" x14ac:dyDescent="0.2">
      <c r="A86" s="3">
        <v>207.55</v>
      </c>
      <c r="B86" s="3">
        <v>0.80666556</v>
      </c>
      <c r="C86" s="3">
        <v>1.0104687299999999</v>
      </c>
      <c r="D86" s="3">
        <v>0.59136226999999997</v>
      </c>
      <c r="E86" s="3">
        <v>0.42594008</v>
      </c>
      <c r="F86" s="3">
        <v>0.13835417999999999</v>
      </c>
      <c r="H86" s="3"/>
    </row>
    <row r="87" spans="1:8" x14ac:dyDescent="0.2">
      <c r="A87" s="3">
        <v>210.06</v>
      </c>
      <c r="B87" s="3">
        <v>0.80837409000000005</v>
      </c>
      <c r="C87" s="3">
        <v>1.0138934900000001</v>
      </c>
      <c r="D87" s="3">
        <v>0.58970031999999994</v>
      </c>
      <c r="E87" s="3">
        <v>0.42607740999999999</v>
      </c>
      <c r="F87" s="3">
        <v>0.13923822</v>
      </c>
      <c r="H87" s="3"/>
    </row>
    <row r="88" spans="1:8" x14ac:dyDescent="0.2">
      <c r="A88" s="3">
        <v>212.56</v>
      </c>
      <c r="B88" s="3">
        <v>0.80706182000000004</v>
      </c>
      <c r="C88" s="3">
        <v>1.017296</v>
      </c>
      <c r="D88" s="3">
        <v>0.59046010999999998</v>
      </c>
      <c r="E88" s="3">
        <v>0.42854972000000002</v>
      </c>
      <c r="F88" s="3">
        <v>0.14009630000000001</v>
      </c>
      <c r="H88" s="3"/>
    </row>
    <row r="89" spans="1:8" x14ac:dyDescent="0.2">
      <c r="A89" s="3">
        <v>215.06</v>
      </c>
      <c r="B89" s="3">
        <v>0.80778103999999995</v>
      </c>
      <c r="C89" s="3">
        <v>1.0193890000000001</v>
      </c>
      <c r="D89" s="3">
        <v>0.59351025000000002</v>
      </c>
      <c r="E89" s="3">
        <v>0.42703447999999999</v>
      </c>
      <c r="F89" s="3">
        <v>0.13940986999999999</v>
      </c>
      <c r="H89" s="3"/>
    </row>
    <row r="90" spans="1:8" x14ac:dyDescent="0.2">
      <c r="A90" s="3">
        <v>217.55</v>
      </c>
      <c r="B90" s="3">
        <v>0.80736797999999999</v>
      </c>
      <c r="C90" s="3">
        <v>1.0184878500000001</v>
      </c>
      <c r="D90" s="3">
        <v>0.59337872000000003</v>
      </c>
      <c r="E90" s="3">
        <v>0.42746253000000001</v>
      </c>
      <c r="F90" s="3">
        <v>0.13939161</v>
      </c>
      <c r="H90" s="3"/>
    </row>
    <row r="91" spans="1:8" x14ac:dyDescent="0.2">
      <c r="A91" s="3">
        <v>220.05</v>
      </c>
      <c r="B91" s="3">
        <v>0.80866663999999999</v>
      </c>
      <c r="C91" s="3">
        <v>1.0207424199999999</v>
      </c>
      <c r="D91" s="3">
        <v>0.59378911999999995</v>
      </c>
      <c r="E91" s="3">
        <v>0.42996867999999999</v>
      </c>
      <c r="F91" s="3">
        <v>0.13922239</v>
      </c>
      <c r="H91" s="3"/>
    </row>
    <row r="92" spans="1:8" x14ac:dyDescent="0.2">
      <c r="A92" s="3">
        <v>222.55</v>
      </c>
      <c r="B92" s="3">
        <v>0.81642203999999996</v>
      </c>
      <c r="C92" s="3">
        <v>1.0226580999999999</v>
      </c>
      <c r="D92" s="3">
        <v>0.59583032000000002</v>
      </c>
      <c r="E92" s="3">
        <v>0.43157002999999999</v>
      </c>
      <c r="F92" s="3">
        <v>0.14145504</v>
      </c>
      <c r="H92" s="3"/>
    </row>
    <row r="93" spans="1:8" x14ac:dyDescent="0.2">
      <c r="A93" s="3">
        <v>225.06</v>
      </c>
      <c r="B93" s="3">
        <v>0.81831401999999998</v>
      </c>
      <c r="C93" s="3">
        <v>1.0255768700000001</v>
      </c>
      <c r="D93" s="3">
        <v>0.59751237999999995</v>
      </c>
      <c r="E93" s="3">
        <v>0.43353973000000001</v>
      </c>
      <c r="F93" s="3">
        <v>0.13869518</v>
      </c>
      <c r="H93" s="3"/>
    </row>
    <row r="94" spans="1:8" x14ac:dyDescent="0.2">
      <c r="A94" s="3">
        <v>227.55</v>
      </c>
      <c r="B94" s="3">
        <v>0.81776090000000001</v>
      </c>
      <c r="C94" s="3">
        <v>1.0261878499999999</v>
      </c>
      <c r="D94" s="3">
        <v>0.59771540999999995</v>
      </c>
      <c r="E94" s="3">
        <v>0.43078042999999999</v>
      </c>
      <c r="F94" s="3">
        <v>0.13987968000000001</v>
      </c>
      <c r="H94" s="3"/>
    </row>
    <row r="95" spans="1:8" x14ac:dyDescent="0.2">
      <c r="A95" s="3">
        <v>230.06</v>
      </c>
      <c r="B95" s="3">
        <v>0.81934147000000002</v>
      </c>
      <c r="C95" s="3">
        <v>1.02915223</v>
      </c>
      <c r="D95" s="3">
        <v>0.59674751000000004</v>
      </c>
      <c r="E95" s="3">
        <v>0.43136546999999997</v>
      </c>
      <c r="F95" s="3">
        <v>0.13946950999999999</v>
      </c>
      <c r="H95" s="3"/>
    </row>
    <row r="96" spans="1:8" x14ac:dyDescent="0.2">
      <c r="A96" s="3">
        <v>232.56</v>
      </c>
      <c r="B96" s="3">
        <v>0.82044260999999996</v>
      </c>
      <c r="C96" s="3">
        <v>1.03122486</v>
      </c>
      <c r="D96" s="3">
        <v>0.59809224999999999</v>
      </c>
      <c r="E96" s="3">
        <v>0.43288937</v>
      </c>
      <c r="F96" s="3">
        <v>0.14086398</v>
      </c>
      <c r="H96" s="3"/>
    </row>
    <row r="97" spans="1:8" x14ac:dyDescent="0.2">
      <c r="A97" s="3">
        <v>235.05</v>
      </c>
      <c r="B97" s="3">
        <v>0.82038655000000005</v>
      </c>
      <c r="C97" s="3">
        <v>1.03413467</v>
      </c>
      <c r="D97" s="3">
        <v>0.59716828</v>
      </c>
      <c r="E97" s="3">
        <v>0.43371451999999999</v>
      </c>
      <c r="F97" s="3">
        <v>0.13915178</v>
      </c>
      <c r="H97" s="3"/>
    </row>
    <row r="98" spans="1:8" x14ac:dyDescent="0.2">
      <c r="A98" s="3">
        <v>237.56</v>
      </c>
      <c r="B98" s="3">
        <v>0.81906445000000005</v>
      </c>
      <c r="C98" s="3">
        <v>1.0347612399999999</v>
      </c>
      <c r="D98" s="3">
        <v>0.59696397999999995</v>
      </c>
      <c r="E98" s="3">
        <v>0.43256603999999998</v>
      </c>
      <c r="F98" s="3">
        <v>0.13936239</v>
      </c>
      <c r="H98" s="3"/>
    </row>
    <row r="99" spans="1:8" x14ac:dyDescent="0.2">
      <c r="A99" s="3">
        <v>240.07</v>
      </c>
      <c r="B99" s="3">
        <v>0.82185269000000005</v>
      </c>
      <c r="C99" s="3">
        <v>1.0352546899999999</v>
      </c>
      <c r="D99" s="3">
        <v>0.59735552999999997</v>
      </c>
      <c r="E99" s="3">
        <v>0.43377898999999998</v>
      </c>
      <c r="F99" s="3">
        <v>0.14046984000000001</v>
      </c>
      <c r="H99" s="3"/>
    </row>
    <row r="100" spans="1:8" x14ac:dyDescent="0.2">
      <c r="A100" s="3">
        <v>242.57</v>
      </c>
      <c r="B100" s="3">
        <v>0.82136293000000005</v>
      </c>
      <c r="C100" s="3">
        <v>1.0370562299999999</v>
      </c>
      <c r="D100" s="3">
        <v>0.59922242999999997</v>
      </c>
      <c r="E100" s="3">
        <v>0.43561429000000002</v>
      </c>
      <c r="F100" s="3">
        <v>0.14012794000000001</v>
      </c>
      <c r="H100" s="3"/>
    </row>
    <row r="101" spans="1:8" x14ac:dyDescent="0.2">
      <c r="A101" s="3">
        <v>245.07</v>
      </c>
      <c r="B101" s="3">
        <v>0.82173613999999995</v>
      </c>
      <c r="C101" s="3">
        <v>1.0384739000000001</v>
      </c>
      <c r="D101" s="3">
        <v>0.59869751000000004</v>
      </c>
      <c r="E101" s="3">
        <v>0.43476675999999997</v>
      </c>
      <c r="F101" s="3">
        <v>0.14149152000000001</v>
      </c>
      <c r="H101" s="3"/>
    </row>
    <row r="102" spans="1:8" x14ac:dyDescent="0.2">
      <c r="A102" s="3">
        <v>247.57</v>
      </c>
      <c r="B102" s="3">
        <v>0.82275805999999996</v>
      </c>
      <c r="C102" s="3">
        <v>1.03887394</v>
      </c>
      <c r="D102" s="3">
        <v>0.59835479000000003</v>
      </c>
      <c r="E102" s="3">
        <v>0.43487078000000001</v>
      </c>
      <c r="F102" s="3">
        <v>0.14009020999999999</v>
      </c>
      <c r="H102" s="3"/>
    </row>
    <row r="103" spans="1:8" x14ac:dyDescent="0.2">
      <c r="A103" s="3">
        <v>250.07</v>
      </c>
      <c r="B103" s="3">
        <v>0.82220344000000001</v>
      </c>
      <c r="C103" s="3">
        <v>1.0394610500000001</v>
      </c>
      <c r="D103" s="3">
        <v>0.60048444999999995</v>
      </c>
      <c r="E103" s="3">
        <v>0.43681659</v>
      </c>
      <c r="F103" s="3">
        <v>0.14000746</v>
      </c>
      <c r="H103" s="3"/>
    </row>
    <row r="104" spans="1:8" x14ac:dyDescent="0.2">
      <c r="A104" s="3">
        <v>252.56</v>
      </c>
      <c r="B104" s="3">
        <v>0.82378974000000005</v>
      </c>
      <c r="C104" s="3">
        <v>1.04059784</v>
      </c>
      <c r="D104" s="3">
        <v>0.60029622000000005</v>
      </c>
      <c r="E104" s="3">
        <v>0.43706004999999998</v>
      </c>
      <c r="F104" s="3">
        <v>0.14206173</v>
      </c>
      <c r="H104" s="3"/>
    </row>
    <row r="105" spans="1:8" x14ac:dyDescent="0.2">
      <c r="A105" s="3">
        <v>255.06</v>
      </c>
      <c r="B105" s="3">
        <v>0.82425563000000002</v>
      </c>
      <c r="C105" s="3">
        <v>1.0447646500000001</v>
      </c>
      <c r="D105" s="3">
        <v>0.60225187000000002</v>
      </c>
      <c r="E105" s="3">
        <v>0.44046260999999998</v>
      </c>
      <c r="F105" s="3">
        <v>0.13994904999999999</v>
      </c>
      <c r="H105" s="3"/>
    </row>
    <row r="106" spans="1:8" x14ac:dyDescent="0.2">
      <c r="A106" s="3">
        <v>257.57</v>
      </c>
      <c r="B106" s="3">
        <v>0.82400364999999998</v>
      </c>
      <c r="C106" s="3">
        <v>1.0446819300000001</v>
      </c>
      <c r="D106" s="3">
        <v>0.60214265</v>
      </c>
      <c r="E106" s="3">
        <v>0.43872692000000002</v>
      </c>
      <c r="F106" s="3">
        <v>0.14024718</v>
      </c>
      <c r="H106" s="3"/>
    </row>
    <row r="107" spans="1:8" x14ac:dyDescent="0.2">
      <c r="A107" s="3">
        <v>260.07</v>
      </c>
      <c r="B107" s="3">
        <v>0.82531595000000002</v>
      </c>
      <c r="C107" s="3">
        <v>1.04499852</v>
      </c>
      <c r="D107" s="3">
        <v>0.60253822000000001</v>
      </c>
      <c r="E107" s="3">
        <v>0.43816759999999999</v>
      </c>
      <c r="F107" s="3">
        <v>0.14050389999999999</v>
      </c>
      <c r="H107" s="3"/>
    </row>
    <row r="108" spans="1:8" x14ac:dyDescent="0.2">
      <c r="A108" s="3">
        <v>262.56</v>
      </c>
      <c r="B108" s="3">
        <v>0.82579393999999995</v>
      </c>
      <c r="C108" s="3">
        <v>1.0471995300000001</v>
      </c>
      <c r="D108" s="3">
        <v>0.60065201999999995</v>
      </c>
      <c r="E108" s="3">
        <v>0.43721510000000002</v>
      </c>
      <c r="F108" s="3">
        <v>0.13959853999999999</v>
      </c>
      <c r="H108" s="3"/>
    </row>
    <row r="109" spans="1:8" x14ac:dyDescent="0.2">
      <c r="A109" s="3">
        <v>265.08</v>
      </c>
      <c r="B109" s="3">
        <v>0.82975511000000002</v>
      </c>
      <c r="C109" s="3">
        <v>1.04995303</v>
      </c>
      <c r="D109" s="3">
        <v>0.60131126000000001</v>
      </c>
      <c r="E109" s="3">
        <v>0.43903129000000002</v>
      </c>
      <c r="F109" s="3">
        <v>0.14271560999999999</v>
      </c>
      <c r="H109" s="3"/>
    </row>
    <row r="110" spans="1:8" x14ac:dyDescent="0.2">
      <c r="A110" s="3">
        <v>267.58</v>
      </c>
      <c r="B110" s="3">
        <v>0.83348376000000002</v>
      </c>
      <c r="C110" s="3">
        <v>1.0502577200000001</v>
      </c>
      <c r="D110" s="3">
        <v>0.60057552000000003</v>
      </c>
      <c r="E110" s="3">
        <v>0.43999905</v>
      </c>
      <c r="F110" s="3">
        <v>0.14149395000000001</v>
      </c>
      <c r="H110" s="3"/>
    </row>
    <row r="111" spans="1:8" x14ac:dyDescent="0.2">
      <c r="A111" s="3">
        <v>270.07</v>
      </c>
      <c r="B111" s="3">
        <v>0.83580019999999999</v>
      </c>
      <c r="C111" s="3">
        <v>1.05039298</v>
      </c>
      <c r="D111" s="3">
        <v>0.60114374000000004</v>
      </c>
      <c r="E111" s="3">
        <v>0.44297097000000002</v>
      </c>
      <c r="F111" s="3">
        <v>0.14250658999999999</v>
      </c>
      <c r="H111" s="3"/>
    </row>
    <row r="112" spans="1:8" x14ac:dyDescent="0.2">
      <c r="A112" s="3">
        <v>272.57</v>
      </c>
      <c r="B112" s="3">
        <v>0.83455900999999999</v>
      </c>
      <c r="C112" s="3">
        <v>1.0539801799999999</v>
      </c>
      <c r="D112" s="3">
        <v>0.60298225000000005</v>
      </c>
      <c r="E112" s="3">
        <v>0.44236586</v>
      </c>
      <c r="F112" s="3">
        <v>0.14306190999999999</v>
      </c>
      <c r="H112" s="3"/>
    </row>
    <row r="113" spans="1:8" x14ac:dyDescent="0.2">
      <c r="A113" s="3">
        <v>275.08</v>
      </c>
      <c r="B113" s="3">
        <v>0.83776147999999995</v>
      </c>
      <c r="C113" s="3">
        <v>1.05670251</v>
      </c>
      <c r="D113" s="3">
        <v>0.60248484000000002</v>
      </c>
      <c r="E113" s="3">
        <v>0.44289910999999998</v>
      </c>
      <c r="F113" s="3">
        <v>0.14154380999999999</v>
      </c>
      <c r="H113" s="3"/>
    </row>
    <row r="114" spans="1:8" x14ac:dyDescent="0.2">
      <c r="A114" s="3">
        <v>277.58</v>
      </c>
      <c r="B114" s="3">
        <v>0.83621977000000003</v>
      </c>
      <c r="C114" s="3">
        <v>1.0574896499999999</v>
      </c>
      <c r="D114" s="3">
        <v>0.60278208</v>
      </c>
      <c r="E114" s="3">
        <v>0.44237822999999998</v>
      </c>
      <c r="F114" s="3">
        <v>0.14028367999999999</v>
      </c>
      <c r="H114" s="3"/>
    </row>
    <row r="115" spans="1:8" x14ac:dyDescent="0.2">
      <c r="A115" s="3">
        <v>280.08</v>
      </c>
      <c r="B115" s="3">
        <v>0.83504906999999995</v>
      </c>
      <c r="C115" s="3">
        <v>1.06065341</v>
      </c>
      <c r="D115" s="3">
        <v>0.60392098999999999</v>
      </c>
      <c r="E115" s="3">
        <v>0.44414118000000002</v>
      </c>
      <c r="F115" s="3">
        <v>0.14173226999999999</v>
      </c>
      <c r="H115" s="3"/>
    </row>
    <row r="116" spans="1:8" x14ac:dyDescent="0.2">
      <c r="A116" s="3">
        <v>282.58</v>
      </c>
      <c r="B116" s="3">
        <v>0.83918208000000005</v>
      </c>
      <c r="C116" s="3">
        <v>1.0610579</v>
      </c>
      <c r="D116" s="3">
        <v>0.60295677999999997</v>
      </c>
      <c r="E116" s="3">
        <v>0.44409794000000002</v>
      </c>
      <c r="F116" s="3">
        <v>0.14159366000000001</v>
      </c>
      <c r="H116" s="3"/>
    </row>
    <row r="117" spans="1:8" x14ac:dyDescent="0.2">
      <c r="A117" s="3">
        <v>285.08</v>
      </c>
      <c r="B117" s="3">
        <v>0.84139987000000005</v>
      </c>
      <c r="C117" s="3">
        <v>1.0655479299999999</v>
      </c>
      <c r="D117" s="3">
        <v>0.60475148999999995</v>
      </c>
      <c r="E117" s="3">
        <v>0.44361602999999999</v>
      </c>
      <c r="F117" s="3">
        <v>0.14257343</v>
      </c>
      <c r="H117" s="3"/>
    </row>
    <row r="118" spans="1:8" x14ac:dyDescent="0.2">
      <c r="A118" s="3">
        <v>287.58</v>
      </c>
      <c r="B118" s="3">
        <v>0.84348814000000005</v>
      </c>
      <c r="C118" s="3">
        <v>1.06463084</v>
      </c>
      <c r="D118" s="3">
        <v>0.6034735</v>
      </c>
      <c r="E118" s="3">
        <v>0.44413269</v>
      </c>
      <c r="F118" s="3">
        <v>0.14154989000000001</v>
      </c>
      <c r="H118" s="3"/>
    </row>
    <row r="119" spans="1:8" x14ac:dyDescent="0.2">
      <c r="A119" s="3">
        <v>290.08</v>
      </c>
      <c r="B119" s="3">
        <v>0.84297036999999997</v>
      </c>
      <c r="C119" s="3">
        <v>1.06608787</v>
      </c>
      <c r="D119" s="3">
        <v>0.60502785999999997</v>
      </c>
      <c r="E119" s="3">
        <v>0.44379445000000001</v>
      </c>
      <c r="F119" s="3">
        <v>0.14420727999999999</v>
      </c>
      <c r="H119" s="3"/>
    </row>
    <row r="120" spans="1:8" x14ac:dyDescent="0.2">
      <c r="A120" s="3">
        <v>292.58</v>
      </c>
      <c r="B120" s="3">
        <v>0.84414498000000004</v>
      </c>
      <c r="C120" s="3">
        <v>1.0678473500000001</v>
      </c>
      <c r="D120" s="3">
        <v>0.60517087999999997</v>
      </c>
      <c r="E120" s="3">
        <v>0.44409021999999998</v>
      </c>
      <c r="F120" s="3">
        <v>0.14407613999999999</v>
      </c>
      <c r="H120" s="3"/>
    </row>
    <row r="121" spans="1:8" x14ac:dyDescent="0.2">
      <c r="A121" s="3">
        <v>295.08999999999997</v>
      </c>
      <c r="B121" s="3">
        <v>0.84273094000000004</v>
      </c>
      <c r="C121" s="3">
        <v>1.0682594599999999</v>
      </c>
      <c r="D121" s="3">
        <v>0.60587979000000003</v>
      </c>
      <c r="E121" s="3">
        <v>0.44586533</v>
      </c>
      <c r="F121" s="3">
        <v>0.14316882</v>
      </c>
      <c r="H121" s="3"/>
    </row>
    <row r="122" spans="1:8" x14ac:dyDescent="0.2">
      <c r="A122" s="3">
        <v>297.58999999999997</v>
      </c>
      <c r="B122" s="3">
        <v>0.84488516000000002</v>
      </c>
      <c r="C122" s="3">
        <v>1.0706744800000001</v>
      </c>
      <c r="D122" s="3">
        <v>0.60778615999999996</v>
      </c>
      <c r="E122" s="3">
        <v>0.44809710000000003</v>
      </c>
      <c r="F122" s="3">
        <v>0.14382354</v>
      </c>
      <c r="H122" s="3"/>
    </row>
    <row r="123" spans="1:8" x14ac:dyDescent="0.2">
      <c r="A123" s="3">
        <v>300.08999999999997</v>
      </c>
      <c r="B123" s="3">
        <v>0.84401696000000004</v>
      </c>
      <c r="C123" s="3">
        <v>1.07078202</v>
      </c>
      <c r="D123" s="3">
        <v>0.60575619999999997</v>
      </c>
      <c r="E123" s="3">
        <v>0.44531524</v>
      </c>
      <c r="F123" s="3">
        <v>0.14315180999999999</v>
      </c>
      <c r="H123" s="3"/>
    </row>
    <row r="124" spans="1:8" x14ac:dyDescent="0.2">
      <c r="A124" s="3">
        <v>302.58999999999997</v>
      </c>
      <c r="B124" s="3">
        <v>0.84255831999999997</v>
      </c>
      <c r="C124" s="3">
        <v>1.0730877599999999</v>
      </c>
      <c r="D124" s="3">
        <v>0.61033815999999996</v>
      </c>
      <c r="E124" s="3">
        <v>0.44578973</v>
      </c>
      <c r="F124" s="3">
        <v>0.14492477000000001</v>
      </c>
      <c r="H124" s="3"/>
    </row>
    <row r="125" spans="1:8" x14ac:dyDescent="0.2">
      <c r="A125" s="3">
        <v>305.08999999999997</v>
      </c>
      <c r="B125" s="3">
        <v>0.84239237</v>
      </c>
      <c r="C125" s="3">
        <v>1.07701376</v>
      </c>
      <c r="D125" s="3">
        <v>0.60877387999999999</v>
      </c>
      <c r="E125" s="3">
        <v>0.44687711000000002</v>
      </c>
      <c r="F125" s="3">
        <v>0.14416963999999999</v>
      </c>
      <c r="H125" s="3"/>
    </row>
    <row r="126" spans="1:8" x14ac:dyDescent="0.2">
      <c r="A126" s="3">
        <v>307.58</v>
      </c>
      <c r="B126" s="3">
        <v>0.84393123999999997</v>
      </c>
      <c r="C126" s="3">
        <v>1.0791049100000001</v>
      </c>
      <c r="D126" s="3">
        <v>0.61018092999999995</v>
      </c>
      <c r="E126" s="3">
        <v>0.44608207999999999</v>
      </c>
      <c r="F126" s="3">
        <v>0.14416599999999999</v>
      </c>
      <c r="H126" s="3"/>
    </row>
    <row r="127" spans="1:8" x14ac:dyDescent="0.2">
      <c r="A127" s="3">
        <v>310.08</v>
      </c>
      <c r="B127" s="3">
        <v>0.84395127999999997</v>
      </c>
      <c r="C127" s="3">
        <v>1.0809154400000001</v>
      </c>
      <c r="D127" s="3">
        <v>0.60920708999999995</v>
      </c>
      <c r="E127" s="3">
        <v>0.44544641000000001</v>
      </c>
      <c r="F127" s="3">
        <v>0.14519299999999999</v>
      </c>
      <c r="H127" s="3"/>
    </row>
    <row r="128" spans="1:8" x14ac:dyDescent="0.2">
      <c r="A128" s="3">
        <v>312.58999999999997</v>
      </c>
      <c r="B128" s="3">
        <v>0.84387668999999998</v>
      </c>
      <c r="C128" s="3">
        <v>1.08024243</v>
      </c>
      <c r="D128" s="3">
        <v>0.61174309999999998</v>
      </c>
      <c r="E128" s="3">
        <v>0.44449170999999998</v>
      </c>
      <c r="F128" s="3">
        <v>0.14625340000000001</v>
      </c>
      <c r="H128" s="3"/>
    </row>
    <row r="129" spans="1:8" x14ac:dyDescent="0.2">
      <c r="A129" s="3">
        <v>315.08999999999997</v>
      </c>
      <c r="B129" s="3">
        <v>0.84382659000000004</v>
      </c>
      <c r="C129" s="3">
        <v>1.0833735499999999</v>
      </c>
      <c r="D129" s="3">
        <v>0.61385986999999997</v>
      </c>
      <c r="E129" s="3">
        <v>0.4458877</v>
      </c>
      <c r="F129" s="3">
        <v>0.14684401999999999</v>
      </c>
      <c r="H129" s="3"/>
    </row>
    <row r="130" spans="1:8" x14ac:dyDescent="0.2">
      <c r="A130" s="3">
        <v>317.58999999999997</v>
      </c>
      <c r="B130" s="3">
        <v>0.84142883000000002</v>
      </c>
      <c r="C130" s="3">
        <v>1.08394586</v>
      </c>
      <c r="D130" s="3">
        <v>0.61368716000000001</v>
      </c>
      <c r="E130" s="3">
        <v>0.44446854000000002</v>
      </c>
      <c r="F130" s="3">
        <v>0.14735323</v>
      </c>
      <c r="H130" s="3"/>
    </row>
    <row r="131" spans="1:8" x14ac:dyDescent="0.2">
      <c r="A131" s="3">
        <v>320.10000000000002</v>
      </c>
      <c r="B131" s="3">
        <v>0.84606687999999997</v>
      </c>
      <c r="C131" s="3">
        <v>1.0846604099999999</v>
      </c>
      <c r="D131" s="3">
        <v>0.61401565000000002</v>
      </c>
      <c r="E131" s="3">
        <v>0.44520874999999999</v>
      </c>
      <c r="F131" s="3">
        <v>0.14712653000000001</v>
      </c>
      <c r="H131" s="3"/>
    </row>
    <row r="132" spans="1:8" x14ac:dyDescent="0.2">
      <c r="A132" s="3">
        <v>322.58999999999997</v>
      </c>
      <c r="B132" s="3">
        <v>0.85162494</v>
      </c>
      <c r="C132" s="3">
        <v>1.0875058399999999</v>
      </c>
      <c r="D132" s="3">
        <v>0.61413519999999999</v>
      </c>
      <c r="E132" s="3">
        <v>0.44527357000000001</v>
      </c>
      <c r="F132" s="3">
        <v>0.14799804</v>
      </c>
      <c r="H132" s="3"/>
    </row>
    <row r="133" spans="1:8" x14ac:dyDescent="0.2">
      <c r="A133" s="3">
        <v>325.10000000000002</v>
      </c>
      <c r="B133" s="3">
        <v>0.85381450999999997</v>
      </c>
      <c r="C133" s="3">
        <v>1.0879873499999999</v>
      </c>
      <c r="D133" s="3">
        <v>0.61616906000000005</v>
      </c>
      <c r="E133" s="3">
        <v>0.44341596999999999</v>
      </c>
      <c r="F133" s="3">
        <v>0.14671063000000001</v>
      </c>
      <c r="H133" s="3"/>
    </row>
    <row r="134" spans="1:8" x14ac:dyDescent="0.2">
      <c r="A134" s="3">
        <v>327.58999999999997</v>
      </c>
      <c r="B134" s="3">
        <v>0.85462357</v>
      </c>
      <c r="C134" s="3">
        <v>1.0914066499999999</v>
      </c>
      <c r="D134" s="3">
        <v>0.61699901000000001</v>
      </c>
      <c r="E134" s="3">
        <v>0.44523499</v>
      </c>
      <c r="F134" s="3">
        <v>0.14829249999999999</v>
      </c>
      <c r="H134" s="3"/>
    </row>
    <row r="135" spans="1:8" x14ac:dyDescent="0.2">
      <c r="A135" s="3">
        <v>330.1</v>
      </c>
      <c r="B135" s="3">
        <v>0.85519502000000003</v>
      </c>
      <c r="C135" s="3">
        <v>1.09111973</v>
      </c>
      <c r="D135" s="3">
        <v>0.61809875000000003</v>
      </c>
      <c r="E135" s="3">
        <v>0.44637822999999999</v>
      </c>
      <c r="F135" s="3">
        <v>0.14723321</v>
      </c>
      <c r="H135" s="3"/>
    </row>
    <row r="136" spans="1:8" x14ac:dyDescent="0.2">
      <c r="A136" s="3">
        <v>332.6</v>
      </c>
      <c r="B136" s="3">
        <v>0.85772263000000004</v>
      </c>
      <c r="C136" s="3">
        <v>1.09498406</v>
      </c>
      <c r="D136" s="3">
        <v>0.61627644000000004</v>
      </c>
      <c r="E136" s="3">
        <v>0.44693262</v>
      </c>
      <c r="F136" s="3">
        <v>0.1484076</v>
      </c>
      <c r="H136" s="3"/>
    </row>
    <row r="137" spans="1:8" x14ac:dyDescent="0.2">
      <c r="A137" s="3">
        <v>335.1</v>
      </c>
      <c r="B137" s="3">
        <v>0.85749867000000002</v>
      </c>
      <c r="C137" s="3">
        <v>1.09601371</v>
      </c>
      <c r="D137" s="3">
        <v>0.61730655999999995</v>
      </c>
      <c r="E137" s="3">
        <v>0.44844836999999999</v>
      </c>
      <c r="F137" s="3">
        <v>0.14670820000000001</v>
      </c>
      <c r="H137" s="3"/>
    </row>
    <row r="138" spans="1:8" x14ac:dyDescent="0.2">
      <c r="A138" s="3">
        <v>337.6</v>
      </c>
      <c r="B138" s="3">
        <v>0.85822482</v>
      </c>
      <c r="C138" s="3">
        <v>1.09786853</v>
      </c>
      <c r="D138" s="3">
        <v>0.61920523000000005</v>
      </c>
      <c r="E138" s="3">
        <v>0.44760397000000002</v>
      </c>
      <c r="F138" s="3">
        <v>0.15038025999999999</v>
      </c>
      <c r="H138" s="3"/>
    </row>
    <row r="139" spans="1:8" x14ac:dyDescent="0.2">
      <c r="A139" s="3">
        <v>340.09</v>
      </c>
      <c r="B139" s="3">
        <v>0.85810620999999998</v>
      </c>
      <c r="C139" s="3">
        <v>1.0979373100000001</v>
      </c>
      <c r="D139" s="3">
        <v>0.61745970999999999</v>
      </c>
      <c r="E139" s="3">
        <v>0.44809401999999998</v>
      </c>
      <c r="F139" s="3">
        <v>0.15072274999999999</v>
      </c>
      <c r="H139" s="3"/>
    </row>
    <row r="140" spans="1:8" x14ac:dyDescent="0.2">
      <c r="A140" s="3">
        <v>342.6</v>
      </c>
      <c r="B140" s="3">
        <v>0.85983509000000002</v>
      </c>
      <c r="C140" s="3">
        <v>1.1010296399999999</v>
      </c>
      <c r="D140" s="3">
        <v>0.61781180999999996</v>
      </c>
      <c r="E140" s="3">
        <v>0.45192111000000001</v>
      </c>
      <c r="F140" s="3">
        <v>0.14794472</v>
      </c>
      <c r="H140" s="3"/>
    </row>
    <row r="141" spans="1:8" x14ac:dyDescent="0.2">
      <c r="A141" s="3">
        <v>345.11</v>
      </c>
      <c r="B141" s="3">
        <v>0.86233042999999998</v>
      </c>
      <c r="C141" s="3">
        <v>1.1027779900000001</v>
      </c>
      <c r="D141" s="3">
        <v>0.61686633999999996</v>
      </c>
      <c r="E141" s="3">
        <v>0.45268967999999998</v>
      </c>
      <c r="F141" s="3">
        <v>0.14996022000000001</v>
      </c>
      <c r="H141" s="3"/>
    </row>
    <row r="142" spans="1:8" x14ac:dyDescent="0.2">
      <c r="A142" s="3">
        <v>347.61</v>
      </c>
      <c r="B142" s="3">
        <v>0.86252748999999995</v>
      </c>
      <c r="C142" s="3">
        <v>1.1020111800000001</v>
      </c>
      <c r="D142" s="3">
        <v>0.61732825999999996</v>
      </c>
      <c r="E142" s="3">
        <v>0.45191956999999999</v>
      </c>
      <c r="F142" s="3">
        <v>0.14993359000000001</v>
      </c>
      <c r="H142" s="3"/>
    </row>
    <row r="143" spans="1:8" x14ac:dyDescent="0.2">
      <c r="A143" s="3">
        <v>350.11</v>
      </c>
      <c r="B143" s="3">
        <v>0.86574313999999997</v>
      </c>
      <c r="C143" s="3">
        <v>1.1026182</v>
      </c>
      <c r="D143" s="3">
        <v>0.61766109000000002</v>
      </c>
      <c r="E143" s="3">
        <v>0.45140367999999997</v>
      </c>
      <c r="F143" s="3">
        <v>0.15113172999999999</v>
      </c>
      <c r="H143" s="3"/>
    </row>
    <row r="144" spans="1:8" x14ac:dyDescent="0.2">
      <c r="A144" s="3">
        <v>352.61</v>
      </c>
      <c r="B144" s="3">
        <v>0.86512370999999999</v>
      </c>
      <c r="C144" s="3">
        <v>1.1014040599999999</v>
      </c>
      <c r="D144" s="3">
        <v>0.61736203000000001</v>
      </c>
      <c r="E144" s="3">
        <v>0.45273577999999998</v>
      </c>
      <c r="F144" s="3">
        <v>0.15201231000000001</v>
      </c>
      <c r="H144" s="3"/>
    </row>
    <row r="145" spans="1:8" x14ac:dyDescent="0.2">
      <c r="A145" s="3">
        <v>355.11</v>
      </c>
      <c r="B145" s="3">
        <v>0.86611254000000004</v>
      </c>
      <c r="C145" s="3">
        <v>1.10320828</v>
      </c>
      <c r="D145" s="3">
        <v>0.61924860999999998</v>
      </c>
      <c r="E145" s="3">
        <v>0.45372287</v>
      </c>
      <c r="F145" s="3">
        <v>0.15213927999999999</v>
      </c>
      <c r="H145" s="3"/>
    </row>
    <row r="146" spans="1:8" x14ac:dyDescent="0.2">
      <c r="A146" s="3">
        <v>357.6</v>
      </c>
      <c r="B146" s="3">
        <v>0.86790805000000004</v>
      </c>
      <c r="C146" s="3">
        <v>1.1013016900000001</v>
      </c>
      <c r="D146" s="3">
        <v>0.61787088999999995</v>
      </c>
      <c r="E146" s="3">
        <v>0.45546678000000002</v>
      </c>
      <c r="F146" s="3">
        <v>0.15330463</v>
      </c>
      <c r="H146" s="3"/>
    </row>
    <row r="147" spans="1:8" x14ac:dyDescent="0.2">
      <c r="A147" s="3">
        <v>360.1</v>
      </c>
      <c r="B147" s="3">
        <v>0.86999422999999998</v>
      </c>
      <c r="C147" s="3">
        <v>1.10237568</v>
      </c>
      <c r="D147" s="3">
        <v>0.61722334000000001</v>
      </c>
      <c r="E147" s="3">
        <v>0.45528724999999998</v>
      </c>
      <c r="F147" s="3">
        <v>0.15408516</v>
      </c>
      <c r="H147" s="3"/>
    </row>
    <row r="148" spans="1:8" x14ac:dyDescent="0.2">
      <c r="A148" s="3">
        <v>362.61</v>
      </c>
      <c r="B148" s="3">
        <v>0.87071326999999998</v>
      </c>
      <c r="C148" s="3">
        <v>1.1038991600000001</v>
      </c>
      <c r="D148" s="3">
        <v>0.61519036000000005</v>
      </c>
      <c r="E148" s="3">
        <v>0.45540004000000001</v>
      </c>
      <c r="F148" s="3">
        <v>0.15408395</v>
      </c>
      <c r="H148" s="3"/>
    </row>
    <row r="149" spans="1:8" x14ac:dyDescent="0.2">
      <c r="A149" s="3">
        <v>365.11</v>
      </c>
      <c r="B149" s="3">
        <v>0.87107217999999997</v>
      </c>
      <c r="C149" s="3">
        <v>1.1040182599999999</v>
      </c>
      <c r="D149" s="3">
        <v>0.61650565999999996</v>
      </c>
      <c r="E149" s="3">
        <v>0.45657349000000003</v>
      </c>
      <c r="F149" s="3">
        <v>0.15319585999999999</v>
      </c>
      <c r="H149" s="3"/>
    </row>
    <row r="150" spans="1:8" x14ac:dyDescent="0.2">
      <c r="A150" s="3">
        <v>367.61</v>
      </c>
      <c r="B150" s="3">
        <v>0.87545770999999994</v>
      </c>
      <c r="C150" s="3">
        <v>1.1052496700000001</v>
      </c>
      <c r="D150" s="3">
        <v>0.61592411999999996</v>
      </c>
      <c r="E150" s="3">
        <v>0.45535936999999999</v>
      </c>
      <c r="F150" s="3">
        <v>0.15360069000000001</v>
      </c>
      <c r="H150" s="3"/>
    </row>
    <row r="151" spans="1:8" x14ac:dyDescent="0.2">
      <c r="A151" s="3">
        <v>370.12</v>
      </c>
      <c r="B151" s="3">
        <v>0.87928130000000004</v>
      </c>
      <c r="C151" s="3">
        <v>1.1059177200000001</v>
      </c>
      <c r="D151" s="3">
        <v>0.61631142999999999</v>
      </c>
      <c r="E151" s="3">
        <v>0.45722583</v>
      </c>
      <c r="F151" s="3">
        <v>0.15534712000000001</v>
      </c>
      <c r="H151" s="3"/>
    </row>
    <row r="152" spans="1:8" x14ac:dyDescent="0.2">
      <c r="A152" s="3">
        <v>372.62</v>
      </c>
      <c r="B152" s="3">
        <v>0.88022522999999997</v>
      </c>
      <c r="C152" s="3">
        <v>1.10871315</v>
      </c>
      <c r="D152" s="3">
        <v>0.61453365999999998</v>
      </c>
      <c r="E152" s="3">
        <v>0.45934447</v>
      </c>
      <c r="F152" s="3">
        <v>0.15422528999999999</v>
      </c>
      <c r="H152" s="3"/>
    </row>
    <row r="153" spans="1:8" x14ac:dyDescent="0.2">
      <c r="A153" s="3">
        <v>375.11</v>
      </c>
      <c r="B153" s="3">
        <v>0.88304994000000003</v>
      </c>
      <c r="C153" s="3">
        <v>1.1068600500000001</v>
      </c>
      <c r="D153" s="3">
        <v>0.61716062999999999</v>
      </c>
      <c r="E153" s="3">
        <v>0.45797216000000002</v>
      </c>
      <c r="F153" s="3">
        <v>0.15451154</v>
      </c>
      <c r="H153" s="3"/>
    </row>
    <row r="154" spans="1:8" x14ac:dyDescent="0.2">
      <c r="A154" s="3">
        <v>377.62</v>
      </c>
      <c r="B154" s="3">
        <v>0.88401370999999995</v>
      </c>
      <c r="C154" s="3">
        <v>1.1088684600000001</v>
      </c>
      <c r="D154" s="3">
        <v>0.61604477999999996</v>
      </c>
      <c r="E154" s="3">
        <v>0.45807635000000002</v>
      </c>
      <c r="F154" s="3">
        <v>0.15433158</v>
      </c>
      <c r="H154" s="3"/>
    </row>
    <row r="155" spans="1:8" x14ac:dyDescent="0.2">
      <c r="A155" s="3">
        <v>380.11</v>
      </c>
      <c r="B155" s="3">
        <v>0.88247660000000006</v>
      </c>
      <c r="C155" s="3">
        <v>1.1105148899999999</v>
      </c>
      <c r="D155" s="3">
        <v>0.61465197000000005</v>
      </c>
      <c r="E155" s="3">
        <v>0.45844708000000001</v>
      </c>
      <c r="F155" s="3">
        <v>0.15422648999999999</v>
      </c>
      <c r="H155" s="3"/>
    </row>
    <row r="156" spans="1:8" x14ac:dyDescent="0.2">
      <c r="A156" s="3">
        <v>382.61</v>
      </c>
      <c r="B156" s="3">
        <v>0.88290027999999998</v>
      </c>
      <c r="C156" s="3">
        <v>1.1108910599999999</v>
      </c>
      <c r="D156" s="3">
        <v>0.61759717999999997</v>
      </c>
      <c r="E156" s="3">
        <v>0.46002792999999997</v>
      </c>
      <c r="F156" s="3">
        <v>0.15475187000000001</v>
      </c>
      <c r="H156" s="3"/>
    </row>
    <row r="157" spans="1:8" x14ac:dyDescent="0.2">
      <c r="A157" s="3">
        <v>385.12</v>
      </c>
      <c r="B157" s="3">
        <v>0.88457249000000004</v>
      </c>
      <c r="C157" s="3">
        <v>1.1126273600000001</v>
      </c>
      <c r="D157" s="3">
        <v>0.61543296000000003</v>
      </c>
      <c r="E157" s="3">
        <v>0.45925030999999999</v>
      </c>
      <c r="F157" s="3">
        <v>0.15464077000000001</v>
      </c>
      <c r="H157" s="3"/>
    </row>
    <row r="158" spans="1:8" x14ac:dyDescent="0.2">
      <c r="A158" s="3">
        <v>387.62</v>
      </c>
      <c r="B158" s="3">
        <v>0.88344493999999996</v>
      </c>
      <c r="C158" s="3">
        <v>1.11323667</v>
      </c>
      <c r="D158" s="3">
        <v>0.61622818000000001</v>
      </c>
      <c r="E158" s="3">
        <v>0.46057267000000002</v>
      </c>
      <c r="F158" s="3">
        <v>0.15540627000000001</v>
      </c>
      <c r="H158" s="3"/>
    </row>
    <row r="159" spans="1:8" x14ac:dyDescent="0.2">
      <c r="A159" s="3">
        <v>390.12</v>
      </c>
      <c r="B159" s="3">
        <v>0.88257014</v>
      </c>
      <c r="C159" s="3">
        <v>1.1148432699999999</v>
      </c>
      <c r="D159" s="3">
        <v>0.61487530999999995</v>
      </c>
      <c r="E159" s="3">
        <v>0.46074936999999999</v>
      </c>
      <c r="F159" s="3">
        <v>0.15581184000000001</v>
      </c>
      <c r="H159" s="3"/>
    </row>
    <row r="160" spans="1:8" x14ac:dyDescent="0.2">
      <c r="A160" s="3">
        <v>392.61</v>
      </c>
      <c r="B160" s="3">
        <v>0.88449330000000004</v>
      </c>
      <c r="C160" s="3">
        <v>1.1147971800000001</v>
      </c>
      <c r="D160" s="3">
        <v>0.61699901000000001</v>
      </c>
      <c r="E160" s="3">
        <v>0.46089163</v>
      </c>
      <c r="F160" s="3">
        <v>0.15467217</v>
      </c>
      <c r="H160" s="3"/>
    </row>
    <row r="161" spans="1:8" x14ac:dyDescent="0.2">
      <c r="A161" s="3">
        <v>395.11</v>
      </c>
      <c r="B161" s="3">
        <v>0.88580851999999999</v>
      </c>
      <c r="C161" s="3">
        <v>1.11686372</v>
      </c>
      <c r="D161" s="3">
        <v>0.61499603000000003</v>
      </c>
      <c r="E161" s="3">
        <v>0.46110042000000001</v>
      </c>
      <c r="F161" s="3">
        <v>0.15411295</v>
      </c>
      <c r="H161" s="3"/>
    </row>
    <row r="162" spans="1:8" x14ac:dyDescent="0.2">
      <c r="A162" s="3">
        <v>397.63</v>
      </c>
      <c r="B162" s="3">
        <v>0.88341744</v>
      </c>
      <c r="C162" s="3">
        <v>1.1169698100000001</v>
      </c>
      <c r="D162" s="3">
        <v>0.61617630000000001</v>
      </c>
      <c r="E162" s="3">
        <v>0.46112489000000001</v>
      </c>
      <c r="F162" s="3">
        <v>0.15637176999999999</v>
      </c>
      <c r="H162" s="3"/>
    </row>
    <row r="163" spans="1:8" x14ac:dyDescent="0.2">
      <c r="A163" s="3">
        <v>400.13</v>
      </c>
      <c r="B163" s="3">
        <v>0.88320398</v>
      </c>
      <c r="C163" s="3">
        <v>1.1176634700000001</v>
      </c>
      <c r="D163" s="3">
        <v>0.61712564999999997</v>
      </c>
      <c r="E163" s="3">
        <v>0.46303413999999998</v>
      </c>
      <c r="F163" s="3">
        <v>0.15489194000000001</v>
      </c>
      <c r="H163" s="3"/>
    </row>
    <row r="164" spans="1:8" x14ac:dyDescent="0.2">
      <c r="A164" s="3">
        <v>402.63</v>
      </c>
      <c r="B164" s="3">
        <v>0.88529173000000005</v>
      </c>
      <c r="C164" s="3">
        <v>1.1188885500000001</v>
      </c>
      <c r="D164" s="3">
        <v>0.61756582999999998</v>
      </c>
      <c r="E164" s="3">
        <v>0.46230752000000003</v>
      </c>
      <c r="F164" s="3">
        <v>0.15595424999999999</v>
      </c>
      <c r="H164" s="3"/>
    </row>
    <row r="165" spans="1:8" x14ac:dyDescent="0.2">
      <c r="A165" s="3">
        <v>405.13</v>
      </c>
      <c r="B165" s="3">
        <v>0.88622849000000004</v>
      </c>
      <c r="C165" s="3">
        <v>1.1185593</v>
      </c>
      <c r="D165" s="3">
        <v>0.61934138999999999</v>
      </c>
      <c r="E165" s="3">
        <v>0.46393073000000001</v>
      </c>
      <c r="F165" s="3">
        <v>0.15580218000000001</v>
      </c>
      <c r="H165" s="3"/>
    </row>
    <row r="166" spans="1:8" x14ac:dyDescent="0.2">
      <c r="A166" s="3">
        <v>407.63</v>
      </c>
      <c r="B166" s="3">
        <v>0.88899545999999996</v>
      </c>
      <c r="C166" s="3">
        <v>1.1225806599999999</v>
      </c>
      <c r="D166" s="3">
        <v>0.62086520000000001</v>
      </c>
      <c r="E166" s="3">
        <v>0.46488715000000003</v>
      </c>
      <c r="F166" s="3">
        <v>0.15691948</v>
      </c>
      <c r="H166" s="3"/>
    </row>
    <row r="167" spans="1:8" x14ac:dyDescent="0.2">
      <c r="A167" s="3">
        <v>410.12</v>
      </c>
      <c r="B167" s="3">
        <v>0.88752215000000001</v>
      </c>
      <c r="C167" s="3">
        <v>1.1227478799999999</v>
      </c>
      <c r="D167" s="3">
        <v>0.62032564999999995</v>
      </c>
      <c r="E167" s="3">
        <v>0.4659933</v>
      </c>
      <c r="F167" s="3">
        <v>0.15711849999999999</v>
      </c>
      <c r="H167" s="3"/>
    </row>
    <row r="168" spans="1:8" x14ac:dyDescent="0.2">
      <c r="A168" s="3">
        <v>412.62</v>
      </c>
      <c r="B168" s="3">
        <v>0.88788476999999999</v>
      </c>
      <c r="C168" s="3">
        <v>1.1238193000000001</v>
      </c>
      <c r="D168" s="3">
        <v>0.62134323000000002</v>
      </c>
      <c r="E168" s="3">
        <v>0.46603066999999998</v>
      </c>
      <c r="F168" s="3">
        <v>0.15669148999999999</v>
      </c>
      <c r="H168" s="3"/>
    </row>
    <row r="169" spans="1:8" x14ac:dyDescent="0.2">
      <c r="A169" s="3">
        <v>415.12</v>
      </c>
      <c r="B169" s="3">
        <v>0.88957648</v>
      </c>
      <c r="C169" s="3">
        <v>1.1244795299999999</v>
      </c>
      <c r="D169" s="3">
        <v>0.62122042</v>
      </c>
      <c r="E169" s="3">
        <v>0.4662907</v>
      </c>
      <c r="F169" s="3">
        <v>0.15736211999999999</v>
      </c>
      <c r="H169" s="3"/>
    </row>
    <row r="170" spans="1:8" x14ac:dyDescent="0.2">
      <c r="A170" s="3">
        <v>417.62</v>
      </c>
      <c r="B170" s="3">
        <v>0.89087106000000005</v>
      </c>
      <c r="C170" s="3">
        <v>1.1243054299999999</v>
      </c>
      <c r="D170" s="3">
        <v>0.62035576999999997</v>
      </c>
      <c r="E170" s="3">
        <v>0.46883332</v>
      </c>
      <c r="F170" s="3">
        <v>0.15759485000000001</v>
      </c>
      <c r="H170" s="3"/>
    </row>
    <row r="171" spans="1:8" x14ac:dyDescent="0.2">
      <c r="A171" s="3">
        <v>420.13</v>
      </c>
      <c r="B171" s="3">
        <v>0.89363534</v>
      </c>
      <c r="C171" s="3">
        <v>1.12815168</v>
      </c>
      <c r="D171" s="3">
        <v>0.62090254</v>
      </c>
      <c r="E171" s="3">
        <v>0.46886833999999999</v>
      </c>
      <c r="F171" s="3">
        <v>0.15522880999999999</v>
      </c>
      <c r="H171" s="3"/>
    </row>
    <row r="172" spans="1:8" x14ac:dyDescent="0.2">
      <c r="A172" s="3">
        <v>422.63</v>
      </c>
      <c r="B172" s="3">
        <v>0.89268197999999999</v>
      </c>
      <c r="C172" s="3">
        <v>1.1278887200000001</v>
      </c>
      <c r="D172" s="3">
        <v>0.62507995999999999</v>
      </c>
      <c r="E172" s="3">
        <v>0.46864143000000003</v>
      </c>
      <c r="F172" s="3">
        <v>0.15794570999999999</v>
      </c>
      <c r="H172" s="3"/>
    </row>
    <row r="173" spans="1:8" x14ac:dyDescent="0.2">
      <c r="A173" s="3">
        <v>425.14</v>
      </c>
      <c r="B173" s="3">
        <v>0.89576929000000005</v>
      </c>
      <c r="C173" s="3">
        <v>1.1279833399999999</v>
      </c>
      <c r="D173" s="3">
        <v>0.62318463999999996</v>
      </c>
      <c r="E173" s="3">
        <v>0.46919342000000003</v>
      </c>
      <c r="F173" s="3">
        <v>0.15751044</v>
      </c>
      <c r="H173" s="3"/>
    </row>
    <row r="174" spans="1:8" x14ac:dyDescent="0.2">
      <c r="A174" s="3">
        <v>427.64</v>
      </c>
      <c r="B174" s="3">
        <v>0.89666588999999997</v>
      </c>
      <c r="C174" s="3">
        <v>1.12621587</v>
      </c>
      <c r="D174" s="3">
        <v>0.62252045</v>
      </c>
      <c r="E174" s="3">
        <v>0.4699644</v>
      </c>
      <c r="F174" s="3">
        <v>0.15685434000000001</v>
      </c>
      <c r="H174" s="3"/>
    </row>
    <row r="175" spans="1:8" x14ac:dyDescent="0.2">
      <c r="A175" s="3">
        <v>430.14</v>
      </c>
      <c r="B175" s="3">
        <v>0.89887130999999998</v>
      </c>
      <c r="C175" s="3">
        <v>1.12663208</v>
      </c>
      <c r="D175" s="3">
        <v>0.62649929000000004</v>
      </c>
      <c r="E175" s="3">
        <v>0.46956030999999998</v>
      </c>
      <c r="F175" s="3">
        <v>0.15689415000000001</v>
      </c>
      <c r="H175" s="3"/>
    </row>
    <row r="176" spans="1:8" x14ac:dyDescent="0.2">
      <c r="A176" s="3">
        <v>432.63</v>
      </c>
      <c r="B176" s="3">
        <v>0.89899287999999999</v>
      </c>
      <c r="C176" s="3">
        <v>1.1263147099999999</v>
      </c>
      <c r="D176" s="3">
        <v>0.62672876</v>
      </c>
      <c r="E176" s="3">
        <v>0.47166119000000001</v>
      </c>
      <c r="F176" s="3">
        <v>0.15826155</v>
      </c>
      <c r="H176" s="3"/>
    </row>
    <row r="177" spans="1:8" x14ac:dyDescent="0.2">
      <c r="A177" s="3">
        <v>435.13</v>
      </c>
      <c r="B177" s="3">
        <v>0.89783177999999997</v>
      </c>
      <c r="C177" s="3">
        <v>1.1260209800000001</v>
      </c>
      <c r="D177" s="3">
        <v>0.62411324000000001</v>
      </c>
      <c r="E177" s="3">
        <v>0.47199563999999999</v>
      </c>
      <c r="F177" s="3">
        <v>0.15884366</v>
      </c>
      <c r="H177" s="3"/>
    </row>
    <row r="178" spans="1:8" x14ac:dyDescent="0.2">
      <c r="A178" s="3">
        <v>437.64</v>
      </c>
      <c r="B178" s="3">
        <v>0.90021271000000003</v>
      </c>
      <c r="C178" s="3">
        <v>1.1290851</v>
      </c>
      <c r="D178" s="3">
        <v>0.62762598999999997</v>
      </c>
      <c r="E178" s="3">
        <v>0.47211192000000002</v>
      </c>
      <c r="F178" s="3">
        <v>0.16065879</v>
      </c>
      <c r="H178" s="3"/>
    </row>
    <row r="179" spans="1:8" x14ac:dyDescent="0.2">
      <c r="A179" s="3">
        <v>440.14</v>
      </c>
      <c r="B179" s="3">
        <v>0.90091441000000005</v>
      </c>
      <c r="C179" s="3">
        <v>1.1314696500000001</v>
      </c>
      <c r="D179" s="3">
        <v>0.62752991999999996</v>
      </c>
      <c r="E179" s="3">
        <v>0.47146125</v>
      </c>
      <c r="F179" s="3">
        <v>0.15992307</v>
      </c>
      <c r="H179" s="3"/>
    </row>
    <row r="180" spans="1:8" x14ac:dyDescent="0.2">
      <c r="A180" s="3">
        <v>442.64</v>
      </c>
      <c r="B180" s="3">
        <v>0.90225717999999999</v>
      </c>
      <c r="C180" s="3">
        <v>1.1314988399999999</v>
      </c>
      <c r="D180" s="3">
        <v>0.62789857999999998</v>
      </c>
      <c r="E180" s="3">
        <v>0.47242957000000002</v>
      </c>
      <c r="F180" s="3">
        <v>0.15972193000000001</v>
      </c>
      <c r="H180" s="3"/>
    </row>
    <row r="181" spans="1:8" x14ac:dyDescent="0.2">
      <c r="A181" s="3">
        <v>445.14</v>
      </c>
      <c r="B181" s="3">
        <v>0.90461097000000001</v>
      </c>
      <c r="C181" s="3">
        <v>1.13421086</v>
      </c>
      <c r="D181" s="3">
        <v>0.62899824000000004</v>
      </c>
      <c r="E181" s="3">
        <v>0.47276235999999999</v>
      </c>
      <c r="F181" s="3">
        <v>0.1602422</v>
      </c>
      <c r="H181" s="3"/>
    </row>
    <row r="182" spans="1:8" x14ac:dyDescent="0.2">
      <c r="A182" s="3">
        <v>447.65</v>
      </c>
      <c r="B182" s="3">
        <v>0.90719366000000001</v>
      </c>
      <c r="C182" s="3">
        <v>1.1360547000000001</v>
      </c>
      <c r="D182" s="3">
        <v>0.62780612000000002</v>
      </c>
      <c r="E182" s="3">
        <v>0.47153194999999998</v>
      </c>
      <c r="F182" s="3">
        <v>0.1617083</v>
      </c>
      <c r="H182" s="3"/>
    </row>
    <row r="183" spans="1:8" x14ac:dyDescent="0.2">
      <c r="A183" s="3">
        <v>450.15</v>
      </c>
      <c r="B183" s="3">
        <v>0.90767653000000004</v>
      </c>
      <c r="C183" s="3">
        <v>1.13823188</v>
      </c>
      <c r="D183" s="3">
        <v>0.62648607000000001</v>
      </c>
      <c r="E183" s="3">
        <v>0.47238854000000002</v>
      </c>
      <c r="F183" s="3">
        <v>0.16049626</v>
      </c>
      <c r="H183" s="3"/>
    </row>
    <row r="184" spans="1:8" x14ac:dyDescent="0.2">
      <c r="A184" s="3">
        <v>452.64</v>
      </c>
      <c r="B184" s="3">
        <v>0.90958550999999999</v>
      </c>
      <c r="C184" s="3">
        <v>1.14039519</v>
      </c>
      <c r="D184" s="3">
        <v>0.62791419000000004</v>
      </c>
      <c r="E184" s="3">
        <v>0.47227151000000001</v>
      </c>
      <c r="F184" s="3">
        <v>0.15945813</v>
      </c>
      <c r="H184" s="3"/>
    </row>
    <row r="185" spans="1:8" x14ac:dyDescent="0.2">
      <c r="A185" s="3">
        <v>455.15</v>
      </c>
      <c r="B185" s="3">
        <v>0.90808288000000004</v>
      </c>
      <c r="C185" s="3">
        <v>1.14152484</v>
      </c>
      <c r="D185" s="3">
        <v>0.62981427000000001</v>
      </c>
      <c r="E185" s="3">
        <v>0.47311255000000002</v>
      </c>
      <c r="F185" s="3">
        <v>0.16325023999999999</v>
      </c>
      <c r="H185" s="3"/>
    </row>
    <row r="186" spans="1:8" x14ac:dyDescent="0.2">
      <c r="A186" s="3">
        <v>457.65</v>
      </c>
      <c r="B186" s="3">
        <v>0.91037259999999998</v>
      </c>
      <c r="C186" s="3">
        <v>1.14341184</v>
      </c>
      <c r="D186" s="3">
        <v>0.62853250999999999</v>
      </c>
      <c r="E186" s="3">
        <v>0.47336698999999999</v>
      </c>
      <c r="F186" s="3">
        <v>0.16214743000000001</v>
      </c>
      <c r="H186" s="3"/>
    </row>
    <row r="187" spans="1:8" x14ac:dyDescent="0.2">
      <c r="A187" s="3">
        <v>460.15</v>
      </c>
      <c r="B187" s="3">
        <v>0.90979622000000004</v>
      </c>
      <c r="C187" s="3">
        <v>1.1460424899999999</v>
      </c>
      <c r="D187" s="3">
        <v>0.62992225000000002</v>
      </c>
      <c r="E187" s="3">
        <v>0.47209292000000003</v>
      </c>
      <c r="F187" s="3">
        <v>0.16198021000000001</v>
      </c>
      <c r="H187" s="3"/>
    </row>
    <row r="188" spans="1:8" x14ac:dyDescent="0.2">
      <c r="A188" s="3">
        <v>462.65</v>
      </c>
      <c r="B188" s="3">
        <v>0.91312216000000002</v>
      </c>
      <c r="C188" s="3">
        <v>1.1475880899999999</v>
      </c>
      <c r="D188" s="3">
        <v>0.62758035999999995</v>
      </c>
      <c r="E188" s="3">
        <v>0.47320901999999998</v>
      </c>
      <c r="F188" s="3">
        <v>0.16103677</v>
      </c>
      <c r="H188" s="3"/>
    </row>
    <row r="189" spans="1:8" x14ac:dyDescent="0.2">
      <c r="A189" s="3">
        <v>465.15</v>
      </c>
      <c r="B189" s="3">
        <v>0.91433911999999995</v>
      </c>
      <c r="C189" s="3">
        <v>1.15033995</v>
      </c>
      <c r="D189" s="3">
        <v>0.62969187999999998</v>
      </c>
      <c r="E189" s="3">
        <v>0.47202756000000001</v>
      </c>
      <c r="F189" s="3">
        <v>0.16308311</v>
      </c>
      <c r="H189" s="3"/>
    </row>
    <row r="190" spans="1:8" x14ac:dyDescent="0.2">
      <c r="A190" s="3">
        <v>467.64</v>
      </c>
      <c r="B190" s="3">
        <v>0.91660830000000004</v>
      </c>
      <c r="C190" s="3">
        <v>1.1495118600000001</v>
      </c>
      <c r="D190" s="3">
        <v>0.63019457999999995</v>
      </c>
      <c r="E190" s="3">
        <v>0.47311558999999997</v>
      </c>
      <c r="F190" s="3">
        <v>0.16161565</v>
      </c>
      <c r="H190" s="3"/>
    </row>
    <row r="191" spans="1:8" x14ac:dyDescent="0.2">
      <c r="A191" s="3">
        <v>470.15</v>
      </c>
      <c r="B191" s="3">
        <v>0.91881827000000005</v>
      </c>
      <c r="C191" s="3">
        <v>1.1516832800000001</v>
      </c>
      <c r="D191" s="3">
        <v>0.63013699999999995</v>
      </c>
      <c r="E191" s="3">
        <v>0.47270158000000001</v>
      </c>
      <c r="F191" s="3">
        <v>0.16411688999999999</v>
      </c>
      <c r="H191" s="3"/>
    </row>
    <row r="192" spans="1:8" x14ac:dyDescent="0.2">
      <c r="A192" s="3">
        <v>472.65</v>
      </c>
      <c r="B192" s="3">
        <v>0.92121830999999998</v>
      </c>
      <c r="C192" s="3">
        <v>1.1531669600000001</v>
      </c>
      <c r="D192" s="3">
        <v>0.63307564999999999</v>
      </c>
      <c r="E192" s="3">
        <v>0.47329408000000001</v>
      </c>
      <c r="F192" s="3">
        <v>0.16247341000000001</v>
      </c>
      <c r="H192" s="3"/>
    </row>
    <row r="193" spans="1:8" x14ac:dyDescent="0.2">
      <c r="A193" s="3">
        <v>475.15</v>
      </c>
      <c r="B193" s="3">
        <v>0.9209811</v>
      </c>
      <c r="C193" s="3">
        <v>1.1534597499999999</v>
      </c>
      <c r="D193" s="3">
        <v>0.63215043000000004</v>
      </c>
      <c r="E193" s="3">
        <v>0.47267499000000002</v>
      </c>
      <c r="F193" s="3">
        <v>0.16461675000000001</v>
      </c>
      <c r="H193" s="3"/>
    </row>
    <row r="194" spans="1:8" x14ac:dyDescent="0.2">
      <c r="A194" s="3">
        <v>477.65</v>
      </c>
      <c r="B194" s="3">
        <v>0.92320347000000003</v>
      </c>
      <c r="C194" s="3">
        <v>1.15680162</v>
      </c>
      <c r="D194" s="3">
        <v>0.63279764000000005</v>
      </c>
      <c r="E194" s="3">
        <v>0.47331382999999999</v>
      </c>
      <c r="F194" s="3">
        <v>0.16179974</v>
      </c>
      <c r="H194" s="3"/>
    </row>
    <row r="195" spans="1:8" x14ac:dyDescent="0.2">
      <c r="A195" s="3">
        <v>480.15</v>
      </c>
      <c r="B195" s="3">
        <v>0.91966528000000003</v>
      </c>
      <c r="C195" s="3">
        <v>1.15809001</v>
      </c>
      <c r="D195" s="3">
        <v>0.63298697999999998</v>
      </c>
      <c r="E195" s="3">
        <v>0.47227531</v>
      </c>
      <c r="F195" s="3">
        <v>0.16074547</v>
      </c>
      <c r="H195" s="3"/>
    </row>
    <row r="196" spans="1:8" x14ac:dyDescent="0.2">
      <c r="A196" s="3">
        <v>482.66</v>
      </c>
      <c r="B196" s="3">
        <v>0.92150445999999997</v>
      </c>
      <c r="C196" s="3">
        <v>1.1597473899999999</v>
      </c>
      <c r="D196" s="3">
        <v>0.63569841000000005</v>
      </c>
      <c r="E196" s="3">
        <v>0.47159581</v>
      </c>
      <c r="F196" s="3">
        <v>0.15979057999999999</v>
      </c>
      <c r="H196" s="3"/>
    </row>
    <row r="197" spans="1:8" x14ac:dyDescent="0.2">
      <c r="A197" s="3">
        <v>485.16</v>
      </c>
      <c r="B197" s="3">
        <v>0.92316975999999995</v>
      </c>
      <c r="C197" s="3">
        <v>1.1604283099999999</v>
      </c>
      <c r="D197" s="3">
        <v>0.63461610999999996</v>
      </c>
      <c r="E197" s="3">
        <v>0.47228899000000002</v>
      </c>
      <c r="F197" s="3">
        <v>0.16107648999999999</v>
      </c>
      <c r="H197" s="3"/>
    </row>
    <row r="198" spans="1:8" x14ac:dyDescent="0.2">
      <c r="A198" s="3">
        <v>487.65</v>
      </c>
      <c r="B198" s="3">
        <v>0.92218111999999997</v>
      </c>
      <c r="C198" s="3">
        <v>1.16084589</v>
      </c>
      <c r="D198" s="3">
        <v>0.63593299999999997</v>
      </c>
      <c r="E198" s="3">
        <v>0.47225631000000001</v>
      </c>
      <c r="F198" s="3">
        <v>0.16040957</v>
      </c>
      <c r="H198" s="3"/>
    </row>
    <row r="199" spans="1:8" x14ac:dyDescent="0.2">
      <c r="A199" s="3">
        <v>490.16</v>
      </c>
      <c r="B199" s="3">
        <v>0.92452663000000002</v>
      </c>
      <c r="C199" s="3">
        <v>1.1639286499999999</v>
      </c>
      <c r="D199" s="3">
        <v>0.63615321000000002</v>
      </c>
      <c r="E199" s="3">
        <v>0.47121718000000001</v>
      </c>
      <c r="F199" s="3">
        <v>0.16071657</v>
      </c>
      <c r="H199" s="3"/>
    </row>
    <row r="200" spans="1:8" x14ac:dyDescent="0.2">
      <c r="A200" s="3">
        <v>492.66</v>
      </c>
      <c r="B200" s="3">
        <v>0.92341116000000001</v>
      </c>
      <c r="C200" s="3">
        <v>1.1638556799999999</v>
      </c>
      <c r="D200" s="3">
        <v>0.63606704000000003</v>
      </c>
      <c r="E200" s="3">
        <v>0.47440410999999999</v>
      </c>
      <c r="F200" s="3">
        <v>0.16040715999999999</v>
      </c>
      <c r="H200" s="3"/>
    </row>
    <row r="201" spans="1:8" x14ac:dyDescent="0.2">
      <c r="A201" s="3">
        <v>495.16</v>
      </c>
      <c r="B201" s="3">
        <v>0.92538852000000005</v>
      </c>
      <c r="C201" s="3">
        <v>1.1619633300000001</v>
      </c>
      <c r="D201" s="3">
        <v>0.63496934000000005</v>
      </c>
      <c r="E201" s="3">
        <v>0.47312319000000003</v>
      </c>
      <c r="F201" s="3">
        <v>0.15904488999999999</v>
      </c>
      <c r="H201" s="3"/>
    </row>
    <row r="202" spans="1:8" x14ac:dyDescent="0.2">
      <c r="A202" s="3">
        <v>497.65</v>
      </c>
      <c r="B202" s="3">
        <v>0.92629801</v>
      </c>
      <c r="C202" s="3">
        <v>1.16192063</v>
      </c>
      <c r="D202" s="3">
        <v>0.63647271999999999</v>
      </c>
      <c r="E202" s="3">
        <v>0.47345356999999999</v>
      </c>
      <c r="F202" s="3">
        <v>0.16096455000000001</v>
      </c>
      <c r="H202" s="3"/>
    </row>
    <row r="203" spans="1:8" x14ac:dyDescent="0.2">
      <c r="A203" s="3">
        <v>500.16</v>
      </c>
      <c r="B203" s="3">
        <v>0.92450597000000001</v>
      </c>
      <c r="C203" s="3">
        <v>1.1621644600000001</v>
      </c>
      <c r="D203" s="3">
        <v>0.63580493000000005</v>
      </c>
      <c r="E203" s="3">
        <v>0.47510606</v>
      </c>
      <c r="F203" s="3">
        <v>0.16015670000000001</v>
      </c>
      <c r="H203" s="3"/>
    </row>
    <row r="204" spans="1:8" x14ac:dyDescent="0.2">
      <c r="A204" s="3">
        <v>502.65</v>
      </c>
      <c r="B204" s="3">
        <v>0.92279891000000003</v>
      </c>
      <c r="C204" s="3">
        <v>1.1604544999999999</v>
      </c>
      <c r="D204" s="3">
        <v>0.63470950999999998</v>
      </c>
      <c r="E204" s="3">
        <v>0.47512882000000001</v>
      </c>
      <c r="F204" s="3">
        <v>0.15973638000000001</v>
      </c>
      <c r="H204" s="3"/>
    </row>
    <row r="205" spans="1:8" x14ac:dyDescent="0.2">
      <c r="A205" s="3">
        <v>505.16</v>
      </c>
      <c r="B205" s="3">
        <v>0.92305665999999997</v>
      </c>
      <c r="C205" s="3">
        <v>1.1603042699999999</v>
      </c>
      <c r="D205" s="3">
        <v>0.63725756</v>
      </c>
      <c r="E205" s="3">
        <v>0.47482455000000001</v>
      </c>
      <c r="F205" s="3">
        <v>0.15982431</v>
      </c>
      <c r="H205" s="3"/>
    </row>
    <row r="206" spans="1:8" x14ac:dyDescent="0.2">
      <c r="A206" s="3">
        <v>507.67</v>
      </c>
      <c r="B206" s="3">
        <v>0.92371886999999997</v>
      </c>
      <c r="C206" s="3">
        <v>1.1633007500000001</v>
      </c>
      <c r="D206" s="3">
        <v>0.63616159000000005</v>
      </c>
      <c r="E206" s="3">
        <v>0.47519786000000003</v>
      </c>
      <c r="F206" s="3">
        <v>0.16211735999999999</v>
      </c>
      <c r="H206" s="3"/>
    </row>
    <row r="207" spans="1:8" x14ac:dyDescent="0.2">
      <c r="A207" s="3">
        <v>510.17</v>
      </c>
      <c r="B207" s="3">
        <v>0.92296639999999996</v>
      </c>
      <c r="C207" s="3">
        <v>1.1635623900000001</v>
      </c>
      <c r="D207" s="3">
        <v>0.63615560000000004</v>
      </c>
      <c r="E207" s="3">
        <v>0.47670244000000001</v>
      </c>
      <c r="F207" s="3">
        <v>0.15923887</v>
      </c>
      <c r="H207" s="3"/>
    </row>
    <row r="208" spans="1:8" x14ac:dyDescent="0.2">
      <c r="A208" s="3">
        <v>512.66999999999996</v>
      </c>
      <c r="B208" s="3">
        <v>0.92302403</v>
      </c>
      <c r="C208" s="3">
        <v>1.1650726199999999</v>
      </c>
      <c r="D208" s="3">
        <v>0.63709607000000001</v>
      </c>
      <c r="E208" s="3">
        <v>0.47699729000000002</v>
      </c>
      <c r="F208" s="3">
        <v>0.16248544000000001</v>
      </c>
      <c r="H208" s="3"/>
    </row>
    <row r="209" spans="1:8" x14ac:dyDescent="0.2">
      <c r="A209" s="3">
        <v>515.16999999999996</v>
      </c>
      <c r="B209" s="3">
        <v>0.92457118999999999</v>
      </c>
      <c r="C209" s="3">
        <v>1.1674502099999999</v>
      </c>
      <c r="D209" s="3">
        <v>0.63712597000000004</v>
      </c>
      <c r="E209" s="3">
        <v>0.47867754000000001</v>
      </c>
      <c r="F209" s="3">
        <v>0.16271635000000001</v>
      </c>
      <c r="H209" s="3"/>
    </row>
    <row r="210" spans="1:8" x14ac:dyDescent="0.2">
      <c r="A210" s="3">
        <v>517.66</v>
      </c>
      <c r="B210" s="3">
        <v>0.92258682999999997</v>
      </c>
      <c r="C210" s="3">
        <v>1.16757537</v>
      </c>
      <c r="D210" s="3">
        <v>0.63748841999999994</v>
      </c>
      <c r="E210" s="3">
        <v>0.47735650000000002</v>
      </c>
      <c r="F210" s="3">
        <v>0.16194653000000001</v>
      </c>
      <c r="H210" s="3"/>
    </row>
    <row r="211" spans="1:8" x14ac:dyDescent="0.2">
      <c r="A211" s="3">
        <v>520.16</v>
      </c>
      <c r="B211" s="3">
        <v>0.92737886999999997</v>
      </c>
      <c r="C211" s="3">
        <v>1.17016152</v>
      </c>
      <c r="D211" s="3">
        <v>0.63925801000000004</v>
      </c>
      <c r="E211" s="3">
        <v>0.47847383999999998</v>
      </c>
      <c r="F211" s="3">
        <v>0.16302539999999999</v>
      </c>
      <c r="H211" s="3"/>
    </row>
    <row r="212" spans="1:8" x14ac:dyDescent="0.2">
      <c r="A212" s="3">
        <v>522.66</v>
      </c>
      <c r="B212" s="3">
        <v>0.93049459999999995</v>
      </c>
      <c r="C212" s="3">
        <v>1.1733719199999999</v>
      </c>
      <c r="D212" s="3">
        <v>0.63918032000000002</v>
      </c>
      <c r="E212" s="3">
        <v>0.47860636000000001</v>
      </c>
      <c r="F212" s="3">
        <v>0.16462396000000001</v>
      </c>
      <c r="H212" s="3"/>
    </row>
    <row r="213" spans="1:8" x14ac:dyDescent="0.2">
      <c r="A213" s="3">
        <v>525.16999999999996</v>
      </c>
      <c r="B213" s="3">
        <v>0.93017229999999995</v>
      </c>
      <c r="C213" s="3">
        <v>1.17684546</v>
      </c>
      <c r="D213" s="3">
        <v>0.63861248999999998</v>
      </c>
      <c r="E213" s="3">
        <v>0.47903035999999999</v>
      </c>
      <c r="F213" s="3">
        <v>0.16211375</v>
      </c>
      <c r="H213" s="3"/>
    </row>
    <row r="214" spans="1:8" x14ac:dyDescent="0.2">
      <c r="A214" s="3">
        <v>527.66999999999996</v>
      </c>
      <c r="B214" s="3">
        <v>0.93196246000000005</v>
      </c>
      <c r="C214" s="3">
        <v>1.1800304800000001</v>
      </c>
      <c r="D214" s="3">
        <v>0.63913489999999995</v>
      </c>
      <c r="E214" s="3">
        <v>0.47865179000000002</v>
      </c>
      <c r="F214" s="3">
        <v>0.16327307999999999</v>
      </c>
      <c r="H214" s="3"/>
    </row>
    <row r="215" spans="1:8" x14ac:dyDescent="0.2">
      <c r="A215" s="3">
        <v>530.17999999999995</v>
      </c>
      <c r="B215" s="3">
        <v>0.93599069999999995</v>
      </c>
      <c r="C215" s="3">
        <v>1.1811869500000001</v>
      </c>
      <c r="D215" s="3">
        <v>0.63780895000000004</v>
      </c>
      <c r="E215" s="3">
        <v>0.47804440999999998</v>
      </c>
      <c r="F215" s="3">
        <v>0.16183222999999999</v>
      </c>
      <c r="H215" s="3"/>
    </row>
    <row r="216" spans="1:8" x14ac:dyDescent="0.2">
      <c r="A216" s="3">
        <v>532.66999999999996</v>
      </c>
      <c r="B216" s="3">
        <v>0.93567</v>
      </c>
      <c r="C216" s="3">
        <v>1.18377391</v>
      </c>
      <c r="D216" s="3">
        <v>0.64078265999999995</v>
      </c>
      <c r="E216" s="3">
        <v>0.47858363999999998</v>
      </c>
      <c r="F216" s="3">
        <v>0.16367699999999999</v>
      </c>
      <c r="H216" s="3"/>
    </row>
    <row r="217" spans="1:8" x14ac:dyDescent="0.2">
      <c r="A217" s="3">
        <v>535.17999999999995</v>
      </c>
      <c r="B217" s="3">
        <v>0.93616078999999996</v>
      </c>
      <c r="C217" s="3">
        <v>1.1853396599999999</v>
      </c>
      <c r="D217" s="3">
        <v>0.63927833000000001</v>
      </c>
      <c r="E217" s="3">
        <v>0.47812546</v>
      </c>
      <c r="F217" s="3">
        <v>0.16347624999999999</v>
      </c>
      <c r="H217" s="3"/>
    </row>
    <row r="218" spans="1:8" x14ac:dyDescent="0.2">
      <c r="A218" s="3">
        <v>537.66999999999996</v>
      </c>
      <c r="B218" s="3">
        <v>0.93702302000000004</v>
      </c>
      <c r="C218" s="3">
        <v>1.18690881</v>
      </c>
      <c r="D218" s="3">
        <v>0.63921019999999995</v>
      </c>
      <c r="E218" s="3">
        <v>0.47837918000000001</v>
      </c>
      <c r="F218" s="3">
        <v>0.16109575000000001</v>
      </c>
      <c r="H218" s="3"/>
    </row>
    <row r="219" spans="1:8" x14ac:dyDescent="0.2">
      <c r="A219" s="3">
        <v>540.16999999999996</v>
      </c>
      <c r="B219" s="3">
        <v>0.93732084999999998</v>
      </c>
      <c r="C219" s="3">
        <v>1.1882379999999999</v>
      </c>
      <c r="D219" s="3">
        <v>0.64290199000000003</v>
      </c>
      <c r="E219" s="3">
        <v>0.47889559999999998</v>
      </c>
      <c r="F219" s="3">
        <v>0.16246258</v>
      </c>
      <c r="H219" s="3"/>
    </row>
    <row r="220" spans="1:8" x14ac:dyDescent="0.2">
      <c r="A220" s="3">
        <v>542.67999999999995</v>
      </c>
      <c r="B220" s="3">
        <v>0.93837873999999999</v>
      </c>
      <c r="C220" s="3">
        <v>1.18924275</v>
      </c>
      <c r="D220" s="3">
        <v>0.64055450000000003</v>
      </c>
      <c r="E220" s="3">
        <v>0.47785049000000002</v>
      </c>
      <c r="F220" s="3">
        <v>0.16319133</v>
      </c>
      <c r="H220" s="3"/>
    </row>
    <row r="221" spans="1:8" x14ac:dyDescent="0.2">
      <c r="A221" s="3">
        <v>545.17999999999995</v>
      </c>
      <c r="B221" s="3">
        <v>0.93882259999999995</v>
      </c>
      <c r="C221" s="3">
        <v>1.19051503</v>
      </c>
      <c r="D221" s="3">
        <v>0.64383630999999997</v>
      </c>
      <c r="E221" s="3">
        <v>0.47743757999999997</v>
      </c>
      <c r="F221" s="3">
        <v>0.16263095999999999</v>
      </c>
      <c r="H221" s="3"/>
    </row>
    <row r="222" spans="1:8" x14ac:dyDescent="0.2">
      <c r="A222" s="3">
        <v>547.67999999999995</v>
      </c>
      <c r="B222" s="3">
        <v>0.93963437000000005</v>
      </c>
      <c r="C222" s="3">
        <v>1.1920955</v>
      </c>
      <c r="D222" s="3">
        <v>0.64164732999999996</v>
      </c>
      <c r="E222" s="3">
        <v>0.47827088000000001</v>
      </c>
      <c r="F222" s="3">
        <v>0.16464678999999999</v>
      </c>
      <c r="H222" s="3"/>
    </row>
    <row r="223" spans="1:8" x14ac:dyDescent="0.2">
      <c r="A223" s="3">
        <v>550.16999999999996</v>
      </c>
      <c r="B223" s="3">
        <v>0.93951857000000005</v>
      </c>
      <c r="C223" s="3">
        <v>1.1915464499999999</v>
      </c>
      <c r="D223" s="3">
        <v>0.64252244000000003</v>
      </c>
      <c r="E223" s="3">
        <v>0.47815953999999999</v>
      </c>
      <c r="F223" s="3">
        <v>0.16380681</v>
      </c>
      <c r="H223" s="3"/>
    </row>
    <row r="224" spans="1:8" x14ac:dyDescent="0.2">
      <c r="A224" s="3">
        <v>552.67999999999995</v>
      </c>
      <c r="B224" s="3">
        <v>0.93973934999999997</v>
      </c>
      <c r="C224" s="3">
        <v>1.1928015000000001</v>
      </c>
      <c r="D224" s="3">
        <v>0.64205687</v>
      </c>
      <c r="E224" s="3">
        <v>0.47705336999999998</v>
      </c>
      <c r="F224" s="3">
        <v>0.16399311</v>
      </c>
      <c r="H224" s="3"/>
    </row>
    <row r="225" spans="1:8" x14ac:dyDescent="0.2">
      <c r="A225" s="3">
        <v>555.17999999999995</v>
      </c>
      <c r="B225" s="3">
        <v>0.94087980999999998</v>
      </c>
      <c r="C225" s="3">
        <v>1.19416528</v>
      </c>
      <c r="D225" s="3">
        <v>0.64391147000000004</v>
      </c>
      <c r="E225" s="3">
        <v>0.47705260999999999</v>
      </c>
      <c r="F225" s="3">
        <v>0.16685372000000001</v>
      </c>
      <c r="H225" s="3"/>
    </row>
    <row r="226" spans="1:8" x14ac:dyDescent="0.2">
      <c r="A226" s="3">
        <v>557.67999999999995</v>
      </c>
      <c r="B226" s="3">
        <v>0.94021657000000003</v>
      </c>
      <c r="C226" s="3">
        <v>1.19638252</v>
      </c>
      <c r="D226" s="3">
        <v>0.64244723999999997</v>
      </c>
      <c r="E226" s="3">
        <v>0.47581683000000002</v>
      </c>
      <c r="F226" s="3">
        <v>0.16360368</v>
      </c>
      <c r="H226" s="3"/>
    </row>
    <row r="227" spans="1:8" x14ac:dyDescent="0.2">
      <c r="A227" s="3">
        <v>560.19000000000005</v>
      </c>
      <c r="B227" s="3">
        <v>0.94302660999999999</v>
      </c>
      <c r="C227" s="3">
        <v>1.1982643500000001</v>
      </c>
      <c r="D227" s="3">
        <v>0.64653108000000004</v>
      </c>
      <c r="E227" s="3">
        <v>0.47601552000000003</v>
      </c>
      <c r="F227" s="3">
        <v>0.1634438</v>
      </c>
      <c r="H227" s="3"/>
    </row>
    <row r="228" spans="1:8" x14ac:dyDescent="0.2">
      <c r="A228" s="3">
        <v>562.69000000000005</v>
      </c>
      <c r="B228" s="3">
        <v>0.94158618000000005</v>
      </c>
      <c r="C228" s="3">
        <v>1.1984756599999999</v>
      </c>
      <c r="D228" s="3">
        <v>0.64514470999999995</v>
      </c>
      <c r="E228" s="3">
        <v>0.47651139999999997</v>
      </c>
      <c r="F228" s="3">
        <v>0.16609635</v>
      </c>
      <c r="H228" s="3"/>
    </row>
    <row r="229" spans="1:8" x14ac:dyDescent="0.2">
      <c r="A229" s="3">
        <v>565.19000000000005</v>
      </c>
      <c r="B229" s="3">
        <v>0.94316390999999999</v>
      </c>
      <c r="C229" s="3">
        <v>1.19950336</v>
      </c>
      <c r="D229" s="3">
        <v>0.64555366999999997</v>
      </c>
      <c r="E229" s="3">
        <v>0.47544972000000002</v>
      </c>
      <c r="F229" s="3">
        <v>0.16640605999999999</v>
      </c>
      <c r="H229" s="3"/>
    </row>
    <row r="230" spans="1:8" x14ac:dyDescent="0.2">
      <c r="A230" s="3">
        <v>567.67999999999995</v>
      </c>
      <c r="B230" s="3">
        <v>0.94349472000000001</v>
      </c>
      <c r="C230" s="3">
        <v>1.2023994600000001</v>
      </c>
      <c r="D230" s="3">
        <v>0.64721503999999996</v>
      </c>
      <c r="E230" s="3">
        <v>0.47647879999999998</v>
      </c>
      <c r="F230" s="3">
        <v>0.16521737</v>
      </c>
      <c r="H230" s="3"/>
    </row>
    <row r="231" spans="1:8" x14ac:dyDescent="0.2">
      <c r="A231" s="3">
        <v>570.19000000000005</v>
      </c>
      <c r="B231" s="3">
        <v>0.94315850999999995</v>
      </c>
      <c r="C231" s="3">
        <v>1.20291821</v>
      </c>
      <c r="D231" s="3">
        <v>0.64922886999999996</v>
      </c>
      <c r="E231" s="3">
        <v>0.47510530000000001</v>
      </c>
      <c r="F231" s="3">
        <v>0.16488344999999999</v>
      </c>
      <c r="H231" s="3"/>
    </row>
    <row r="232" spans="1:8" x14ac:dyDescent="0.2">
      <c r="A232" s="3">
        <v>572.67999999999995</v>
      </c>
      <c r="B232" s="3">
        <v>0.94511047999999998</v>
      </c>
      <c r="C232" s="3">
        <v>1.2038234699999999</v>
      </c>
      <c r="D232" s="3">
        <v>0.64899434</v>
      </c>
      <c r="E232" s="3">
        <v>0.47487008000000003</v>
      </c>
      <c r="F232" s="3">
        <v>0.16396066000000001</v>
      </c>
      <c r="H232" s="3"/>
    </row>
    <row r="233" spans="1:8" x14ac:dyDescent="0.2">
      <c r="A233" s="3">
        <v>575.17999999999995</v>
      </c>
      <c r="B233" s="3">
        <v>0.94305687999999999</v>
      </c>
      <c r="C233" s="3">
        <v>1.20516935</v>
      </c>
      <c r="D233" s="3">
        <v>0.65016198999999997</v>
      </c>
      <c r="E233" s="3">
        <v>0.47637266</v>
      </c>
      <c r="F233" s="3">
        <v>0.16364213999999999</v>
      </c>
      <c r="H233" s="3"/>
    </row>
    <row r="234" spans="1:8" x14ac:dyDescent="0.2">
      <c r="A234" s="3">
        <v>577.69000000000005</v>
      </c>
      <c r="B234" s="3">
        <v>0.94551889</v>
      </c>
      <c r="C234" s="3">
        <v>1.20675271</v>
      </c>
      <c r="D234" s="3">
        <v>0.65033452999999997</v>
      </c>
      <c r="E234" s="3">
        <v>0.47489892</v>
      </c>
      <c r="F234" s="3">
        <v>0.16481498</v>
      </c>
      <c r="H234" s="3"/>
    </row>
    <row r="235" spans="1:8" x14ac:dyDescent="0.2">
      <c r="A235" s="3">
        <v>580.19000000000005</v>
      </c>
      <c r="B235" s="3">
        <v>0.94222428000000003</v>
      </c>
      <c r="C235" s="3">
        <v>1.2041569299999999</v>
      </c>
      <c r="D235" s="3">
        <v>0.65150034999999995</v>
      </c>
      <c r="E235" s="3">
        <v>0.47518571999999998</v>
      </c>
      <c r="F235" s="3">
        <v>0.16565451</v>
      </c>
      <c r="H235" s="3"/>
    </row>
    <row r="236" spans="1:8" x14ac:dyDescent="0.2">
      <c r="A236" s="3">
        <v>582.70000000000005</v>
      </c>
      <c r="B236" s="3">
        <v>0.94144989000000001</v>
      </c>
      <c r="C236" s="3">
        <v>1.21142108</v>
      </c>
      <c r="D236" s="3">
        <v>0.65354042000000001</v>
      </c>
      <c r="E236" s="3">
        <v>0.47509618999999997</v>
      </c>
      <c r="F236" s="3">
        <v>0.16390536999999999</v>
      </c>
      <c r="H236" s="3"/>
    </row>
    <row r="237" spans="1:8" x14ac:dyDescent="0.2">
      <c r="A237" s="3">
        <v>585.20000000000005</v>
      </c>
      <c r="B237" s="3">
        <v>0.94250003000000004</v>
      </c>
      <c r="C237" s="3">
        <v>1.21149035</v>
      </c>
      <c r="D237" s="3">
        <v>0.65227805999999999</v>
      </c>
      <c r="E237" s="3">
        <v>0.47528966</v>
      </c>
      <c r="F237" s="3">
        <v>0.16378518</v>
      </c>
      <c r="H237" s="3"/>
    </row>
    <row r="238" spans="1:8" x14ac:dyDescent="0.2">
      <c r="A238" s="3">
        <v>587.69000000000005</v>
      </c>
      <c r="B238" s="3">
        <v>0.94323093999999996</v>
      </c>
      <c r="C238" s="3">
        <v>1.21342379</v>
      </c>
      <c r="D238" s="3">
        <v>0.65354992000000001</v>
      </c>
      <c r="E238" s="3">
        <v>0.47534504</v>
      </c>
      <c r="F238" s="3">
        <v>0.16640485999999999</v>
      </c>
      <c r="H238" s="3"/>
    </row>
    <row r="239" spans="1:8" x14ac:dyDescent="0.2">
      <c r="A239" s="3">
        <v>590.19000000000005</v>
      </c>
      <c r="B239" s="3">
        <v>0.94382549999999998</v>
      </c>
      <c r="C239" s="3">
        <v>1.2124775699999999</v>
      </c>
      <c r="D239" s="3">
        <v>0.65483183</v>
      </c>
      <c r="E239" s="3">
        <v>0.47335788000000001</v>
      </c>
      <c r="F239" s="3">
        <v>0.16623080000000001</v>
      </c>
      <c r="H239" s="3"/>
    </row>
    <row r="240" spans="1:8" x14ac:dyDescent="0.2">
      <c r="A240" s="3">
        <v>592.69000000000005</v>
      </c>
      <c r="B240" s="3">
        <v>0.94443725000000001</v>
      </c>
      <c r="C240" s="3">
        <v>1.2122616799999999</v>
      </c>
      <c r="D240" s="3">
        <v>0.6590222</v>
      </c>
      <c r="E240" s="3">
        <v>0.47628925999999999</v>
      </c>
      <c r="F240" s="3">
        <v>0.16573135999999999</v>
      </c>
      <c r="H240" s="3"/>
    </row>
    <row r="241" spans="1:8" x14ac:dyDescent="0.2">
      <c r="A241" s="3">
        <v>595.20000000000005</v>
      </c>
      <c r="B241" s="3">
        <v>0.93807125999999996</v>
      </c>
      <c r="C241" s="3">
        <v>1.2147714000000001</v>
      </c>
      <c r="D241" s="3">
        <v>0.65830354000000002</v>
      </c>
      <c r="E241" s="3">
        <v>0.47360240999999997</v>
      </c>
      <c r="F241" s="3">
        <v>0.16644327</v>
      </c>
      <c r="H241" s="3"/>
    </row>
    <row r="242" spans="1:8" x14ac:dyDescent="0.2">
      <c r="A242" s="3">
        <v>597.70000000000005</v>
      </c>
      <c r="B242" s="3">
        <v>0.93491146999999997</v>
      </c>
      <c r="C242" s="3">
        <v>1.21477276</v>
      </c>
      <c r="D242" s="3">
        <v>0.65908623</v>
      </c>
      <c r="E242" s="3">
        <v>0.47538676000000002</v>
      </c>
      <c r="F242" s="3">
        <v>0.16699172000000001</v>
      </c>
      <c r="H242" s="3"/>
    </row>
    <row r="243" spans="1:8" x14ac:dyDescent="0.2">
      <c r="A243" s="3">
        <v>600.20000000000005</v>
      </c>
      <c r="B243" s="3">
        <v>0.93578159999999999</v>
      </c>
      <c r="C243" s="3">
        <v>1.2177511400000001</v>
      </c>
      <c r="D243" s="3">
        <v>0.66060465999999995</v>
      </c>
      <c r="E243" s="3">
        <v>0.47339052999999998</v>
      </c>
      <c r="F243" s="3">
        <v>0.16641686</v>
      </c>
      <c r="H243" s="3"/>
    </row>
    <row r="244" spans="1:8" x14ac:dyDescent="0.2">
      <c r="A244" s="3">
        <v>602.70000000000005</v>
      </c>
      <c r="B244" s="3">
        <v>0.93706849999999997</v>
      </c>
      <c r="C244" s="3">
        <v>1.2185210900000001</v>
      </c>
      <c r="D244" s="3">
        <v>0.66151693</v>
      </c>
      <c r="E244" s="3">
        <v>0.47457639000000001</v>
      </c>
      <c r="F244" s="3">
        <v>0.16742725999999999</v>
      </c>
      <c r="H244" s="3"/>
    </row>
    <row r="245" spans="1:8" x14ac:dyDescent="0.2">
      <c r="A245" s="3">
        <v>605.21</v>
      </c>
      <c r="B245" s="3">
        <v>0.94073483999999996</v>
      </c>
      <c r="C245" s="3">
        <v>1.21794365</v>
      </c>
      <c r="D245" s="3">
        <v>0.65972050000000004</v>
      </c>
      <c r="E245" s="3">
        <v>0.47552178000000001</v>
      </c>
      <c r="F245" s="3">
        <v>0.16703731999999999</v>
      </c>
      <c r="H245" s="3"/>
    </row>
    <row r="246" spans="1:8" x14ac:dyDescent="0.2">
      <c r="A246" s="3">
        <v>607.71</v>
      </c>
      <c r="B246" s="3">
        <v>0.94210207999999995</v>
      </c>
      <c r="C246" s="3">
        <v>1.21658504</v>
      </c>
      <c r="D246" s="3">
        <v>0.66217071999999999</v>
      </c>
      <c r="E246" s="3">
        <v>0.47515537000000002</v>
      </c>
      <c r="F246" s="3">
        <v>0.16607954</v>
      </c>
      <c r="H246" s="3"/>
    </row>
    <row r="247" spans="1:8" x14ac:dyDescent="0.2">
      <c r="A247" s="3">
        <v>610.21</v>
      </c>
      <c r="B247" s="3">
        <v>0.94025011000000003</v>
      </c>
      <c r="C247" s="3">
        <v>1.2198911400000001</v>
      </c>
      <c r="D247" s="3">
        <v>0.66171237000000005</v>
      </c>
      <c r="E247" s="3">
        <v>0.47351051999999999</v>
      </c>
      <c r="F247" s="3">
        <v>0.16900061</v>
      </c>
      <c r="H247" s="3"/>
    </row>
    <row r="248" spans="1:8" x14ac:dyDescent="0.2">
      <c r="A248" s="3">
        <v>612.71</v>
      </c>
      <c r="B248" s="3">
        <v>0.93956510999999998</v>
      </c>
      <c r="C248" s="3">
        <v>1.2207825299999999</v>
      </c>
      <c r="D248" s="3">
        <v>0.66130844</v>
      </c>
      <c r="E248" s="3">
        <v>0.47628092</v>
      </c>
      <c r="F248" s="3">
        <v>0.16712731</v>
      </c>
      <c r="H248" s="3"/>
    </row>
    <row r="249" spans="1:8" x14ac:dyDescent="0.2">
      <c r="A249" s="3">
        <v>615.21</v>
      </c>
      <c r="B249" s="3">
        <v>0.94052170000000002</v>
      </c>
      <c r="C249" s="3">
        <v>1.2199046899999999</v>
      </c>
      <c r="D249" s="3">
        <v>0.66238269000000005</v>
      </c>
      <c r="E249" s="3">
        <v>0.47712385000000002</v>
      </c>
      <c r="F249" s="3">
        <v>0.16782552000000001</v>
      </c>
      <c r="H249" s="3"/>
    </row>
    <row r="250" spans="1:8" x14ac:dyDescent="0.2">
      <c r="A250" s="3">
        <v>617.71</v>
      </c>
      <c r="B250" s="3">
        <v>0.93808100999999999</v>
      </c>
      <c r="C250" s="3">
        <v>1.2213716999999999</v>
      </c>
      <c r="D250" s="3">
        <v>0.66177160000000002</v>
      </c>
      <c r="E250" s="3">
        <v>0.47869798000000002</v>
      </c>
      <c r="F250" s="3">
        <v>0.16743926000000001</v>
      </c>
      <c r="H250" s="3"/>
    </row>
    <row r="251" spans="1:8" x14ac:dyDescent="0.2">
      <c r="A251" s="3">
        <v>620.21</v>
      </c>
      <c r="B251" s="3">
        <v>0.93765871999999995</v>
      </c>
      <c r="C251" s="3">
        <v>1.2220867</v>
      </c>
      <c r="D251" s="3">
        <v>0.66368963000000003</v>
      </c>
      <c r="E251" s="3">
        <v>0.47865405999999999</v>
      </c>
      <c r="F251" s="3">
        <v>0.16637484999999999</v>
      </c>
      <c r="H251" s="3"/>
    </row>
    <row r="252" spans="1:8" x14ac:dyDescent="0.2">
      <c r="A252" s="3">
        <v>622.71</v>
      </c>
      <c r="B252" s="3">
        <v>0.93728944000000003</v>
      </c>
      <c r="C252" s="3">
        <v>1.22186057</v>
      </c>
      <c r="D252" s="3">
        <v>0.66362454000000004</v>
      </c>
      <c r="E252" s="3">
        <v>0.47925064000000001</v>
      </c>
      <c r="F252" s="3">
        <v>0.16627881999999999</v>
      </c>
      <c r="H252" s="3"/>
    </row>
    <row r="253" spans="1:8" x14ac:dyDescent="0.2">
      <c r="A253" s="3">
        <v>625.20000000000005</v>
      </c>
      <c r="B253" s="3">
        <v>0.94496568000000003</v>
      </c>
      <c r="C253" s="3">
        <v>1.2220745099999999</v>
      </c>
      <c r="D253" s="3">
        <v>0.66463981999999999</v>
      </c>
      <c r="E253" s="3">
        <v>0.47837009000000003</v>
      </c>
      <c r="F253" s="3">
        <v>0.16880761</v>
      </c>
      <c r="H253" s="3"/>
    </row>
    <row r="254" spans="1:8" x14ac:dyDescent="0.2">
      <c r="A254" s="3">
        <v>627.70000000000005</v>
      </c>
      <c r="B254" s="3">
        <v>0.95450573000000005</v>
      </c>
      <c r="C254" s="3">
        <v>1.2243282499999999</v>
      </c>
      <c r="D254" s="3">
        <v>0.66316173</v>
      </c>
      <c r="E254" s="3">
        <v>0.47911967999999999</v>
      </c>
      <c r="F254" s="3">
        <v>0.17076311999999999</v>
      </c>
      <c r="H254" s="3"/>
    </row>
    <row r="255" spans="1:8" x14ac:dyDescent="0.2">
      <c r="A255" s="3">
        <v>630.21</v>
      </c>
      <c r="B255" s="3">
        <v>0.95838820999999996</v>
      </c>
      <c r="C255" s="3">
        <v>1.2242132299999999</v>
      </c>
      <c r="D255" s="3">
        <v>0.66324696000000005</v>
      </c>
      <c r="E255" s="3">
        <v>0.47940959</v>
      </c>
      <c r="F255" s="3">
        <v>0.16884716999999999</v>
      </c>
      <c r="H255" s="3"/>
    </row>
    <row r="256" spans="1:8" x14ac:dyDescent="0.2">
      <c r="A256" s="3">
        <v>632.72</v>
      </c>
      <c r="B256" s="3">
        <v>0.95683896999999996</v>
      </c>
      <c r="C256" s="3">
        <v>1.2244364999999999</v>
      </c>
      <c r="D256" s="3">
        <v>0.66373461</v>
      </c>
      <c r="E256" s="3">
        <v>0.47906367</v>
      </c>
      <c r="F256" s="3">
        <v>0.17094993999999999</v>
      </c>
      <c r="H256" s="3"/>
    </row>
    <row r="257" spans="1:8" x14ac:dyDescent="0.2">
      <c r="A257" s="3">
        <v>635.22</v>
      </c>
      <c r="B257" s="3">
        <v>0.95838175000000003</v>
      </c>
      <c r="C257" s="3">
        <v>1.2259922400000001</v>
      </c>
      <c r="D257" s="3">
        <v>0.66485276000000004</v>
      </c>
      <c r="E257" s="3">
        <v>0.48089701000000001</v>
      </c>
      <c r="F257" s="3">
        <v>0.16979520000000001</v>
      </c>
      <c r="H257" s="3"/>
    </row>
    <row r="258" spans="1:8" x14ac:dyDescent="0.2">
      <c r="A258" s="3">
        <v>637.71</v>
      </c>
      <c r="B258" s="3">
        <v>0.95655036999999998</v>
      </c>
      <c r="C258" s="3">
        <v>1.2277852300000001</v>
      </c>
      <c r="D258" s="3">
        <v>0.66353814</v>
      </c>
      <c r="E258" s="3">
        <v>0.48073289000000002</v>
      </c>
      <c r="F258" s="3">
        <v>0.16858222</v>
      </c>
      <c r="H258" s="3"/>
    </row>
    <row r="259" spans="1:8" x14ac:dyDescent="0.2">
      <c r="A259" s="3">
        <v>640.21</v>
      </c>
      <c r="B259" s="3">
        <v>0.95872725000000003</v>
      </c>
      <c r="C259" s="3">
        <v>1.22953135</v>
      </c>
      <c r="D259" s="3">
        <v>0.66531998999999997</v>
      </c>
      <c r="E259" s="3">
        <v>0.48030325000000001</v>
      </c>
      <c r="F259" s="3">
        <v>0.17000488</v>
      </c>
      <c r="H259" s="3"/>
    </row>
    <row r="260" spans="1:8" x14ac:dyDescent="0.2">
      <c r="A260" s="3">
        <v>642.72</v>
      </c>
      <c r="B260" s="3">
        <v>0.95882948999999995</v>
      </c>
      <c r="C260" s="3">
        <v>1.22858271</v>
      </c>
      <c r="D260" s="3">
        <v>0.66466466000000002</v>
      </c>
      <c r="E260" s="3">
        <v>0.48145654999999998</v>
      </c>
      <c r="F260" s="3">
        <v>0.16802821000000001</v>
      </c>
      <c r="H260" s="3"/>
    </row>
    <row r="261" spans="1:8" x14ac:dyDescent="0.2">
      <c r="A261" s="3">
        <v>645.22</v>
      </c>
      <c r="B261" s="3">
        <v>0.95925565000000002</v>
      </c>
      <c r="C261" s="3">
        <v>1.23225289</v>
      </c>
      <c r="D261" s="3">
        <v>0.66507632999999999</v>
      </c>
      <c r="E261" s="3">
        <v>0.48162285999999999</v>
      </c>
      <c r="F261" s="3">
        <v>0.1706194</v>
      </c>
      <c r="H261" s="3"/>
    </row>
    <row r="262" spans="1:8" x14ac:dyDescent="0.2">
      <c r="A262" s="3">
        <v>647.72</v>
      </c>
      <c r="B262" s="3">
        <v>0.95827733999999998</v>
      </c>
      <c r="C262" s="3">
        <v>1.23352986</v>
      </c>
      <c r="D262" s="3">
        <v>0.66260529000000001</v>
      </c>
      <c r="E262" s="3">
        <v>0.48041218000000002</v>
      </c>
      <c r="F262" s="3">
        <v>0.17139895999999999</v>
      </c>
      <c r="H262" s="3"/>
    </row>
    <row r="263" spans="1:8" x14ac:dyDescent="0.2">
      <c r="A263" s="3">
        <v>650.22</v>
      </c>
      <c r="B263" s="3">
        <v>0.95885854999999998</v>
      </c>
      <c r="C263" s="3">
        <v>1.23333011</v>
      </c>
      <c r="D263" s="3">
        <v>0.66455818</v>
      </c>
      <c r="E263" s="3">
        <v>0.48139153000000001</v>
      </c>
      <c r="F263" s="3">
        <v>0.17065773000000001</v>
      </c>
      <c r="H263" s="3"/>
    </row>
    <row r="264" spans="1:8" x14ac:dyDescent="0.2">
      <c r="A264" s="3">
        <v>652.72</v>
      </c>
      <c r="B264" s="3">
        <v>0.95909531000000003</v>
      </c>
      <c r="C264" s="3">
        <v>1.23276184</v>
      </c>
      <c r="D264" s="3">
        <v>0.66455226999999994</v>
      </c>
      <c r="E264" s="3">
        <v>0.48157146000000001</v>
      </c>
      <c r="F264" s="3">
        <v>0.17054514000000001</v>
      </c>
      <c r="H264" s="3"/>
    </row>
    <row r="265" spans="1:8" x14ac:dyDescent="0.2">
      <c r="A265" s="3">
        <v>655.22</v>
      </c>
      <c r="B265" s="3">
        <v>0.96054242000000001</v>
      </c>
      <c r="C265" s="3">
        <v>1.2344731200000001</v>
      </c>
      <c r="D265" s="3">
        <v>0.66494503000000005</v>
      </c>
      <c r="E265" s="3">
        <v>0.48110648</v>
      </c>
      <c r="F265" s="3">
        <v>0.17331957000000001</v>
      </c>
      <c r="H265" s="3"/>
    </row>
    <row r="266" spans="1:8" x14ac:dyDescent="0.2">
      <c r="A266" s="3">
        <v>657.73</v>
      </c>
      <c r="B266" s="3">
        <v>0.95622510999999999</v>
      </c>
      <c r="C266" s="3">
        <v>1.2344312900000001</v>
      </c>
      <c r="D266" s="3">
        <v>0.66355589000000004</v>
      </c>
      <c r="E266" s="3">
        <v>0.48190481000000002</v>
      </c>
      <c r="F266" s="3">
        <v>0.17220452999999999</v>
      </c>
      <c r="H266" s="3"/>
    </row>
    <row r="267" spans="1:8" x14ac:dyDescent="0.2">
      <c r="A267" s="3">
        <v>660.23</v>
      </c>
      <c r="B267" s="3">
        <v>0.96441597999999995</v>
      </c>
      <c r="C267" s="3">
        <v>1.23326128</v>
      </c>
      <c r="D267" s="3">
        <v>0.66580013000000005</v>
      </c>
      <c r="E267" s="3">
        <v>0.48115487000000001</v>
      </c>
      <c r="F267" s="3">
        <v>0.17118943</v>
      </c>
      <c r="H267" s="3"/>
    </row>
    <row r="268" spans="1:8" x14ac:dyDescent="0.2">
      <c r="A268" s="3">
        <v>662.72</v>
      </c>
      <c r="B268" s="3">
        <v>0.96876815999999999</v>
      </c>
      <c r="C268" s="3">
        <v>1.2371004999999999</v>
      </c>
      <c r="D268" s="3">
        <v>0.66628845999999997</v>
      </c>
      <c r="E268" s="3">
        <v>0.48132121999999999</v>
      </c>
      <c r="F268" s="3">
        <v>0.17118105</v>
      </c>
      <c r="H268" s="3"/>
    </row>
    <row r="269" spans="1:8" x14ac:dyDescent="0.2">
      <c r="A269" s="3">
        <v>665.23</v>
      </c>
      <c r="B269" s="3">
        <v>0.96864475000000005</v>
      </c>
      <c r="C269" s="3">
        <v>1.2351126100000001</v>
      </c>
      <c r="D269" s="3">
        <v>0.66360560000000002</v>
      </c>
      <c r="E269" s="3">
        <v>0.48229175000000002</v>
      </c>
      <c r="F269" s="3">
        <v>0.17051879</v>
      </c>
      <c r="H269" s="3"/>
    </row>
    <row r="270" spans="1:8" x14ac:dyDescent="0.2">
      <c r="A270" s="3">
        <v>667.73</v>
      </c>
      <c r="B270" s="3">
        <v>0.96766264999999996</v>
      </c>
      <c r="C270" s="3">
        <v>1.23483875</v>
      </c>
      <c r="D270" s="3">
        <v>0.66445642999999999</v>
      </c>
      <c r="E270" s="3">
        <v>0.48275793</v>
      </c>
      <c r="F270" s="3">
        <v>0.17019896000000001</v>
      </c>
      <c r="H270" s="3"/>
    </row>
    <row r="271" spans="1:8" x14ac:dyDescent="0.2">
      <c r="A271" s="3">
        <v>670.23</v>
      </c>
      <c r="B271" s="3">
        <v>0.96728691</v>
      </c>
      <c r="C271" s="3">
        <v>1.2366097</v>
      </c>
      <c r="D271" s="3">
        <v>0.66496158999999999</v>
      </c>
      <c r="E271" s="3">
        <v>0.48382206999999999</v>
      </c>
      <c r="F271" s="3">
        <v>0.17171979000000001</v>
      </c>
      <c r="H271" s="3"/>
    </row>
    <row r="272" spans="1:8" x14ac:dyDescent="0.2">
      <c r="A272" s="3">
        <v>672.72</v>
      </c>
      <c r="B272" s="3">
        <v>0.97084084999999998</v>
      </c>
      <c r="C272" s="3">
        <v>1.24006946</v>
      </c>
      <c r="D272" s="3">
        <v>0.66292023</v>
      </c>
      <c r="E272" s="3">
        <v>0.48338562000000002</v>
      </c>
      <c r="F272" s="3">
        <v>0.17011749000000001</v>
      </c>
      <c r="H272" s="3"/>
    </row>
    <row r="273" spans="1:8" x14ac:dyDescent="0.2">
      <c r="A273" s="3">
        <v>675.23</v>
      </c>
      <c r="B273" s="3">
        <v>0.97235811000000005</v>
      </c>
      <c r="C273" s="3">
        <v>1.2411698799999999</v>
      </c>
      <c r="D273" s="3">
        <v>0.66530343000000003</v>
      </c>
      <c r="E273" s="3">
        <v>0.48371862999999998</v>
      </c>
      <c r="F273" s="3">
        <v>0.17107927000000001</v>
      </c>
      <c r="H273" s="3"/>
    </row>
    <row r="274" spans="1:8" x14ac:dyDescent="0.2">
      <c r="A274" s="3">
        <v>677.73</v>
      </c>
      <c r="B274" s="3">
        <v>0.96840649000000001</v>
      </c>
      <c r="C274" s="3">
        <v>1.2430116899999999</v>
      </c>
      <c r="D274" s="3">
        <v>0.66516503999999999</v>
      </c>
      <c r="E274" s="3">
        <v>0.48357818000000002</v>
      </c>
      <c r="F274" s="3">
        <v>0.17197473999999999</v>
      </c>
      <c r="H274" s="3"/>
    </row>
    <row r="275" spans="1:8" x14ac:dyDescent="0.2">
      <c r="A275" s="3">
        <v>680.22</v>
      </c>
      <c r="B275" s="3">
        <v>0.97123873000000005</v>
      </c>
      <c r="C275" s="3">
        <v>1.2445390700000001</v>
      </c>
      <c r="D275" s="3">
        <v>0.66725184000000004</v>
      </c>
      <c r="E275" s="3">
        <v>0.48496555000000002</v>
      </c>
      <c r="F275" s="3">
        <v>0.17362333999999999</v>
      </c>
      <c r="H275" s="3"/>
    </row>
    <row r="276" spans="1:8" x14ac:dyDescent="0.2">
      <c r="A276" s="3">
        <v>682.74</v>
      </c>
      <c r="B276" s="3">
        <v>0.97091592999999998</v>
      </c>
      <c r="C276" s="3">
        <v>1.2466265400000001</v>
      </c>
      <c r="D276" s="3">
        <v>0.66469423999999999</v>
      </c>
      <c r="E276" s="3">
        <v>0.48635183999999998</v>
      </c>
      <c r="F276" s="3">
        <v>0.17183949000000001</v>
      </c>
      <c r="H276" s="3"/>
    </row>
    <row r="277" spans="1:8" x14ac:dyDescent="0.2">
      <c r="A277" s="3">
        <v>685.24</v>
      </c>
      <c r="B277" s="3">
        <v>0.97038930000000001</v>
      </c>
      <c r="C277" s="3">
        <v>1.24648669</v>
      </c>
      <c r="D277" s="3">
        <v>0.66645871000000001</v>
      </c>
      <c r="E277" s="3">
        <v>0.48385755000000003</v>
      </c>
      <c r="F277" s="3">
        <v>0.17067089999999999</v>
      </c>
      <c r="H277" s="3"/>
    </row>
    <row r="278" spans="1:8" x14ac:dyDescent="0.2">
      <c r="A278" s="3">
        <v>687.74</v>
      </c>
      <c r="B278" s="3">
        <v>0.96857177000000005</v>
      </c>
      <c r="C278" s="3">
        <v>1.2433051100000001</v>
      </c>
      <c r="D278" s="3">
        <v>0.66397247999999998</v>
      </c>
      <c r="E278" s="3">
        <v>0.48544235000000002</v>
      </c>
      <c r="F278" s="3">
        <v>0.17101221</v>
      </c>
      <c r="H278" s="3"/>
    </row>
    <row r="279" spans="1:8" x14ac:dyDescent="0.2">
      <c r="A279" s="3">
        <v>690.23</v>
      </c>
      <c r="B279" s="3">
        <v>0.96751772999999996</v>
      </c>
      <c r="C279" s="3">
        <v>1.24409774</v>
      </c>
      <c r="D279" s="3">
        <v>0.66519934000000003</v>
      </c>
      <c r="E279" s="3">
        <v>0.48567315999999999</v>
      </c>
      <c r="F279" s="3">
        <v>0.17026005</v>
      </c>
      <c r="H279" s="3"/>
    </row>
    <row r="280" spans="1:8" x14ac:dyDescent="0.2">
      <c r="A280" s="3">
        <v>692.74</v>
      </c>
      <c r="B280" s="3">
        <v>0.96606064000000003</v>
      </c>
      <c r="C280" s="3">
        <v>1.2472786199999999</v>
      </c>
      <c r="D280" s="3">
        <v>0.66661121000000001</v>
      </c>
      <c r="E280" s="3">
        <v>0.48462145000000001</v>
      </c>
      <c r="F280" s="3">
        <v>0.17082779000000001</v>
      </c>
      <c r="H280" s="3"/>
    </row>
    <row r="281" spans="1:8" x14ac:dyDescent="0.2">
      <c r="A281" s="3">
        <v>695.24</v>
      </c>
      <c r="B281" s="3">
        <v>0.96355521</v>
      </c>
      <c r="C281" s="3">
        <v>1.2437559499999999</v>
      </c>
      <c r="D281" s="3">
        <v>0.66571617000000005</v>
      </c>
      <c r="E281" s="3">
        <v>0.48729478999999998</v>
      </c>
      <c r="F281" s="3">
        <v>0.17050681000000001</v>
      </c>
      <c r="H281" s="3"/>
    </row>
    <row r="282" spans="1:8" x14ac:dyDescent="0.2">
      <c r="A282" s="3">
        <v>697.74</v>
      </c>
      <c r="B282" s="3">
        <v>0.96314893000000001</v>
      </c>
      <c r="C282" s="3">
        <v>1.2427720900000001</v>
      </c>
      <c r="D282" s="3">
        <v>0.66735584000000003</v>
      </c>
      <c r="E282" s="3">
        <v>0.48651469000000003</v>
      </c>
      <c r="F282" s="3">
        <v>0.17034510999999999</v>
      </c>
      <c r="H282" s="3"/>
    </row>
    <row r="283" spans="1:8" x14ac:dyDescent="0.2">
      <c r="A283" s="3">
        <v>700.24</v>
      </c>
      <c r="B283" s="3">
        <v>0.96310916000000002</v>
      </c>
      <c r="C283" s="3">
        <v>1.24361868</v>
      </c>
      <c r="D283" s="3">
        <v>0.66741611000000001</v>
      </c>
      <c r="E283" s="3">
        <v>0.48687726999999997</v>
      </c>
      <c r="F283" s="3">
        <v>0.16953037000000001</v>
      </c>
      <c r="H283" s="3"/>
    </row>
    <row r="284" spans="1:8" x14ac:dyDescent="0.2">
      <c r="A284" s="3">
        <v>702.74</v>
      </c>
      <c r="B284" s="3">
        <v>0.96162333</v>
      </c>
      <c r="C284" s="3">
        <v>1.24413273</v>
      </c>
      <c r="D284" s="3">
        <v>0.66859402999999995</v>
      </c>
      <c r="E284" s="3">
        <v>0.48623649000000002</v>
      </c>
      <c r="F284" s="3">
        <v>0.17195679</v>
      </c>
      <c r="H284" s="3"/>
    </row>
    <row r="285" spans="1:8" x14ac:dyDescent="0.2">
      <c r="A285" s="3">
        <v>705.24</v>
      </c>
      <c r="B285" s="3">
        <v>0.96112432999999997</v>
      </c>
      <c r="C285" s="3">
        <v>1.24270748</v>
      </c>
      <c r="D285" s="3">
        <v>0.66813451000000001</v>
      </c>
      <c r="E285" s="3">
        <v>0.48795628000000002</v>
      </c>
      <c r="F285" s="3">
        <v>0.17273221999999999</v>
      </c>
      <c r="H285" s="3"/>
    </row>
    <row r="286" spans="1:8" x14ac:dyDescent="0.2">
      <c r="A286" s="3">
        <v>707.74</v>
      </c>
      <c r="B286" s="3">
        <v>0.96952786000000002</v>
      </c>
      <c r="C286" s="3">
        <v>1.24260383</v>
      </c>
      <c r="D286" s="3">
        <v>0.66774579000000001</v>
      </c>
      <c r="E286" s="3">
        <v>0.48801579</v>
      </c>
      <c r="F286" s="3">
        <v>0.17207886999999999</v>
      </c>
      <c r="H286" s="3"/>
    </row>
    <row r="287" spans="1:8" x14ac:dyDescent="0.2">
      <c r="A287" s="3">
        <v>710.24</v>
      </c>
      <c r="B287" s="3">
        <v>0.96615300000000004</v>
      </c>
      <c r="C287" s="3">
        <v>1.24510275</v>
      </c>
      <c r="D287" s="3">
        <v>0.66872160000000003</v>
      </c>
      <c r="E287" s="3">
        <v>0.49004915999999998</v>
      </c>
      <c r="F287" s="3">
        <v>0.17274299000000001</v>
      </c>
      <c r="H287" s="3"/>
    </row>
    <row r="288" spans="1:8" x14ac:dyDescent="0.2">
      <c r="A288" s="3">
        <v>712.75</v>
      </c>
      <c r="B288" s="3">
        <v>0.96662442999999998</v>
      </c>
      <c r="C288" s="3">
        <v>1.2416317699999999</v>
      </c>
      <c r="D288" s="3">
        <v>0.66853969999999996</v>
      </c>
      <c r="E288" s="3">
        <v>0.48869583999999999</v>
      </c>
      <c r="F288" s="3">
        <v>0.17228351</v>
      </c>
      <c r="H288" s="3"/>
    </row>
    <row r="289" spans="1:8" x14ac:dyDescent="0.2">
      <c r="A289" s="3">
        <v>715.25</v>
      </c>
      <c r="B289" s="3">
        <v>0.96446434000000003</v>
      </c>
      <c r="C289" s="3">
        <v>1.2430628399999999</v>
      </c>
      <c r="D289" s="3">
        <v>0.66981391000000001</v>
      </c>
      <c r="E289" s="3">
        <v>0.48992275000000002</v>
      </c>
      <c r="F289" s="3">
        <v>0.17294517000000001</v>
      </c>
      <c r="H289" s="3"/>
    </row>
    <row r="290" spans="1:8" x14ac:dyDescent="0.2">
      <c r="A290" s="3">
        <v>717.75</v>
      </c>
      <c r="B290" s="3">
        <v>0.96169322999999995</v>
      </c>
      <c r="C290" s="3">
        <v>1.2413139799999999</v>
      </c>
      <c r="D290" s="3">
        <v>0.66792183999999999</v>
      </c>
      <c r="E290" s="3">
        <v>0.48870563</v>
      </c>
      <c r="F290" s="3">
        <v>0.17479733</v>
      </c>
      <c r="H290" s="3"/>
    </row>
    <row r="291" spans="1:8" x14ac:dyDescent="0.2">
      <c r="A291" s="3">
        <v>720.25</v>
      </c>
      <c r="B291" s="3">
        <v>0.96832278000000005</v>
      </c>
      <c r="C291" s="3">
        <v>1.24188626</v>
      </c>
      <c r="D291" s="3">
        <v>0.66982807</v>
      </c>
      <c r="E291" s="3">
        <v>0.4911992</v>
      </c>
      <c r="F291" s="3">
        <v>0.17504111999999999</v>
      </c>
      <c r="H291" s="3"/>
    </row>
    <row r="292" spans="1:8" x14ac:dyDescent="0.2">
      <c r="A292" s="3">
        <v>722.75</v>
      </c>
      <c r="B292" s="3">
        <v>0.96697339999999998</v>
      </c>
      <c r="C292" s="3">
        <v>1.2435917700000001</v>
      </c>
      <c r="D292" s="3">
        <v>0.66841329999999999</v>
      </c>
      <c r="E292" s="3">
        <v>0.49009581000000002</v>
      </c>
      <c r="F292" s="3">
        <v>0.17475071</v>
      </c>
      <c r="H292" s="3"/>
    </row>
    <row r="293" spans="1:8" x14ac:dyDescent="0.2">
      <c r="A293" s="3">
        <v>725.24</v>
      </c>
      <c r="B293" s="3">
        <v>0.96558913000000002</v>
      </c>
      <c r="C293" s="3">
        <v>1.2424867100000001</v>
      </c>
      <c r="D293" s="3">
        <v>0.67009960000000002</v>
      </c>
      <c r="E293" s="3">
        <v>0.48980537000000002</v>
      </c>
      <c r="F293" s="3">
        <v>0.17558953999999999</v>
      </c>
      <c r="H293" s="3"/>
    </row>
    <row r="294" spans="1:8" x14ac:dyDescent="0.2">
      <c r="A294" s="3">
        <v>727.75</v>
      </c>
      <c r="B294" s="3">
        <v>0.96631838999999997</v>
      </c>
      <c r="C294" s="3">
        <v>1.24447314</v>
      </c>
      <c r="D294" s="3">
        <v>0.66909598999999997</v>
      </c>
      <c r="E294" s="3">
        <v>0.48937564</v>
      </c>
      <c r="F294" s="3">
        <v>0.17468737000000001</v>
      </c>
      <c r="H294" s="3"/>
    </row>
    <row r="295" spans="1:8" x14ac:dyDescent="0.2">
      <c r="A295" s="3">
        <v>730.25</v>
      </c>
      <c r="B295" s="3">
        <v>0.96518201000000003</v>
      </c>
      <c r="C295" s="3">
        <v>1.2448431200000001</v>
      </c>
      <c r="D295" s="3">
        <v>0.67013383000000004</v>
      </c>
      <c r="E295" s="3">
        <v>0.48996715000000002</v>
      </c>
      <c r="F295" s="3">
        <v>0.17336741</v>
      </c>
      <c r="H295" s="3"/>
    </row>
    <row r="296" spans="1:8" x14ac:dyDescent="0.2">
      <c r="A296" s="3">
        <v>732.75</v>
      </c>
      <c r="B296" s="3">
        <v>0.96228568999999997</v>
      </c>
      <c r="C296" s="3">
        <v>1.2444543100000001</v>
      </c>
      <c r="D296" s="3">
        <v>0.66912786999999996</v>
      </c>
      <c r="E296" s="3">
        <v>0.48986105000000002</v>
      </c>
      <c r="F296" s="3">
        <v>0.17322269000000001</v>
      </c>
      <c r="H296" s="3"/>
    </row>
    <row r="297" spans="1:8" x14ac:dyDescent="0.2">
      <c r="A297" s="3">
        <v>735.25</v>
      </c>
      <c r="B297" s="3">
        <v>0.96567935999999999</v>
      </c>
      <c r="C297" s="3">
        <v>1.2463885299999999</v>
      </c>
      <c r="D297" s="3">
        <v>0.67055403999999996</v>
      </c>
      <c r="E297" s="3">
        <v>0.49029367000000001</v>
      </c>
      <c r="F297" s="3">
        <v>0.17564808000000001</v>
      </c>
      <c r="H297" s="3"/>
    </row>
    <row r="298" spans="1:8" x14ac:dyDescent="0.2">
      <c r="A298" s="3">
        <v>737.76</v>
      </c>
      <c r="B298" s="3">
        <v>0.96221257999999998</v>
      </c>
      <c r="C298" s="3">
        <v>1.24672469</v>
      </c>
      <c r="D298" s="3">
        <v>0.67043719000000002</v>
      </c>
      <c r="E298" s="3">
        <v>0.48926799999999998</v>
      </c>
      <c r="F298" s="3">
        <v>0.17650563</v>
      </c>
      <c r="H298" s="3"/>
    </row>
    <row r="299" spans="1:8" x14ac:dyDescent="0.2">
      <c r="A299" s="3">
        <v>740.26</v>
      </c>
      <c r="B299" s="3">
        <v>0.96199000999999995</v>
      </c>
      <c r="C299" s="3">
        <v>1.2461424400000001</v>
      </c>
      <c r="D299" s="3">
        <v>0.66964625</v>
      </c>
      <c r="E299" s="3">
        <v>0.48947800000000002</v>
      </c>
      <c r="F299" s="3">
        <v>0.17490847000000001</v>
      </c>
      <c r="H299" s="3"/>
    </row>
    <row r="300" spans="1:8" x14ac:dyDescent="0.2">
      <c r="A300" s="3">
        <v>742.75</v>
      </c>
      <c r="B300" s="3">
        <v>0.96144050999999997</v>
      </c>
      <c r="C300" s="3">
        <v>1.2490487100000001</v>
      </c>
      <c r="D300" s="3">
        <v>0.67091635999999999</v>
      </c>
      <c r="E300" s="3">
        <v>0.48878920999999997</v>
      </c>
      <c r="F300" s="3">
        <v>0.17312459999999999</v>
      </c>
      <c r="H300" s="3"/>
    </row>
    <row r="301" spans="1:8" x14ac:dyDescent="0.2">
      <c r="A301" s="3">
        <v>745.26</v>
      </c>
      <c r="B301" s="3">
        <v>0.96485650000000001</v>
      </c>
      <c r="C301" s="3">
        <v>1.24849641</v>
      </c>
      <c r="D301" s="3">
        <v>0.67086089000000004</v>
      </c>
      <c r="E301" s="3">
        <v>0.4891566</v>
      </c>
      <c r="F301" s="3">
        <v>0.17459295</v>
      </c>
      <c r="H301" s="3"/>
    </row>
    <row r="302" spans="1:8" x14ac:dyDescent="0.2">
      <c r="A302" s="3">
        <v>747.76</v>
      </c>
      <c r="B302" s="3">
        <v>0.96166204</v>
      </c>
      <c r="C302" s="3">
        <v>1.2492126400000001</v>
      </c>
      <c r="D302" s="3">
        <v>0.67249954000000001</v>
      </c>
      <c r="E302" s="3">
        <v>0.48795252</v>
      </c>
      <c r="F302" s="3">
        <v>0.17452123</v>
      </c>
      <c r="H302" s="3"/>
    </row>
    <row r="303" spans="1:8" x14ac:dyDescent="0.2">
      <c r="A303" s="3">
        <v>750.26</v>
      </c>
      <c r="B303" s="3">
        <v>0.96365193999999998</v>
      </c>
      <c r="C303" s="3">
        <v>1.2477719700000001</v>
      </c>
      <c r="D303" s="3">
        <v>0.67188267000000002</v>
      </c>
      <c r="E303" s="3">
        <v>0.48819505000000002</v>
      </c>
      <c r="F303" s="3">
        <v>0.17703931000000001</v>
      </c>
      <c r="H303" s="3"/>
    </row>
    <row r="304" spans="1:8" x14ac:dyDescent="0.2">
      <c r="A304" s="3">
        <v>752.76</v>
      </c>
      <c r="B304" s="3">
        <v>0.96262864000000004</v>
      </c>
      <c r="C304" s="3">
        <v>1.2524426099999999</v>
      </c>
      <c r="D304" s="3">
        <v>0.67090101999999996</v>
      </c>
      <c r="E304" s="3">
        <v>0.48703101999999998</v>
      </c>
      <c r="F304" s="3">
        <v>0.17718613999999999</v>
      </c>
      <c r="H304" s="3"/>
    </row>
    <row r="305" spans="1:8" x14ac:dyDescent="0.2">
      <c r="A305" s="3">
        <v>755.26</v>
      </c>
      <c r="B305" s="3">
        <v>0.96467170000000002</v>
      </c>
      <c r="C305" s="3">
        <v>1.24887671</v>
      </c>
      <c r="D305" s="3">
        <v>0.67347230999999996</v>
      </c>
      <c r="E305" s="3">
        <v>0.48675892999999998</v>
      </c>
      <c r="F305" s="3">
        <v>0.17562897</v>
      </c>
      <c r="H305" s="3"/>
    </row>
    <row r="306" spans="1:8" x14ac:dyDescent="0.2">
      <c r="A306" s="3">
        <v>757.76</v>
      </c>
      <c r="B306" s="3">
        <v>0.96509177000000002</v>
      </c>
      <c r="C306" s="3">
        <v>1.2500603699999999</v>
      </c>
      <c r="D306" s="3">
        <v>0.67557456000000005</v>
      </c>
      <c r="E306" s="3">
        <v>0.48619275000000001</v>
      </c>
      <c r="F306" s="3">
        <v>0.17780556</v>
      </c>
      <c r="H306" s="3"/>
    </row>
    <row r="307" spans="1:8" x14ac:dyDescent="0.2">
      <c r="A307" s="3">
        <v>760.25</v>
      </c>
      <c r="B307" s="3">
        <v>0.96615943999999998</v>
      </c>
      <c r="C307" s="3">
        <v>1.2506862999999999</v>
      </c>
      <c r="D307" s="3">
        <v>0.67390846000000004</v>
      </c>
      <c r="E307" s="3">
        <v>0.48647549000000001</v>
      </c>
      <c r="F307" s="3">
        <v>0.17459773000000001</v>
      </c>
      <c r="H307" s="3"/>
    </row>
    <row r="308" spans="1:8" x14ac:dyDescent="0.2">
      <c r="A308" s="3">
        <v>762.75</v>
      </c>
      <c r="B308" s="3">
        <v>0.97248139</v>
      </c>
      <c r="C308" s="3">
        <v>1.2496882499999999</v>
      </c>
      <c r="D308" s="3">
        <v>0.67558633999999995</v>
      </c>
      <c r="E308" s="3">
        <v>0.48699033000000003</v>
      </c>
      <c r="F308" s="3">
        <v>0.17721836999999999</v>
      </c>
      <c r="H308" s="3"/>
    </row>
    <row r="309" spans="1:8" x14ac:dyDescent="0.2">
      <c r="A309" s="3">
        <v>765.27</v>
      </c>
      <c r="B309" s="3">
        <v>0.97762956999999995</v>
      </c>
      <c r="C309" s="3">
        <v>1.2504485700000001</v>
      </c>
      <c r="D309" s="3">
        <v>0.67614695999999996</v>
      </c>
      <c r="E309" s="3">
        <v>0.48642422000000002</v>
      </c>
      <c r="F309" s="3">
        <v>0.17837707</v>
      </c>
      <c r="H309" s="3"/>
    </row>
    <row r="310" spans="1:8" x14ac:dyDescent="0.2">
      <c r="A310" s="3">
        <v>767.77</v>
      </c>
      <c r="B310" s="3">
        <v>0.97872656000000002</v>
      </c>
      <c r="C310" s="3">
        <v>1.25265336</v>
      </c>
      <c r="D310" s="3">
        <v>0.67743377000000005</v>
      </c>
      <c r="E310" s="3">
        <v>0.48613318999999999</v>
      </c>
      <c r="F310" s="3">
        <v>0.17792131</v>
      </c>
      <c r="H310" s="3"/>
    </row>
    <row r="311" spans="1:8" x14ac:dyDescent="0.2">
      <c r="A311" s="3">
        <v>770.27</v>
      </c>
      <c r="B311" s="3">
        <v>0.98659975</v>
      </c>
      <c r="C311" s="3">
        <v>1.2543483200000001</v>
      </c>
      <c r="D311" s="3">
        <v>0.67790454</v>
      </c>
      <c r="E311" s="3">
        <v>0.48739274999999999</v>
      </c>
      <c r="F311" s="3">
        <v>0.17901756999999999</v>
      </c>
      <c r="H311" s="3"/>
    </row>
    <row r="312" spans="1:8" x14ac:dyDescent="0.2">
      <c r="A312" s="3">
        <v>772.77</v>
      </c>
      <c r="B312" s="3">
        <v>0.99012867000000004</v>
      </c>
      <c r="C312" s="3">
        <v>1.25348551</v>
      </c>
      <c r="D312" s="3">
        <v>0.67895167000000001</v>
      </c>
      <c r="E312" s="3">
        <v>0.48666243999999997</v>
      </c>
      <c r="F312" s="3">
        <v>0.17897463999999999</v>
      </c>
      <c r="H312" s="3"/>
    </row>
    <row r="313" spans="1:8" x14ac:dyDescent="0.2">
      <c r="A313" s="3">
        <v>775.27</v>
      </c>
      <c r="B313" s="3">
        <v>0.98947907000000002</v>
      </c>
      <c r="C313" s="3">
        <v>1.25349088</v>
      </c>
      <c r="D313" s="3">
        <v>0.67996427000000004</v>
      </c>
      <c r="E313" s="3">
        <v>0.48650413999999997</v>
      </c>
      <c r="F313" s="3">
        <v>0.17973892999999999</v>
      </c>
      <c r="H313" s="3"/>
    </row>
    <row r="314" spans="1:8" x14ac:dyDescent="0.2">
      <c r="A314" s="3">
        <v>777.77</v>
      </c>
      <c r="B314" s="3">
        <v>0.98876960000000003</v>
      </c>
      <c r="C314" s="3">
        <v>1.25795429</v>
      </c>
      <c r="D314" s="3">
        <v>0.68135137000000001</v>
      </c>
      <c r="E314" s="3">
        <v>0.48726464000000003</v>
      </c>
      <c r="F314" s="3">
        <v>0.17841882000000001</v>
      </c>
      <c r="H314" s="3"/>
    </row>
    <row r="315" spans="1:8" x14ac:dyDescent="0.2">
      <c r="A315" s="3">
        <v>780.27</v>
      </c>
      <c r="B315" s="3">
        <v>0.99006468000000003</v>
      </c>
      <c r="C315" s="3">
        <v>1.2586632499999999</v>
      </c>
      <c r="D315" s="3">
        <v>0.68156877000000005</v>
      </c>
      <c r="E315" s="3">
        <v>0.48825003</v>
      </c>
      <c r="F315" s="3">
        <v>0.17981642</v>
      </c>
      <c r="H315" s="3"/>
    </row>
    <row r="316" spans="1:8" x14ac:dyDescent="0.2">
      <c r="A316" s="3">
        <v>782.77</v>
      </c>
      <c r="B316" s="3">
        <v>0.99138272999999999</v>
      </c>
      <c r="C316" s="3">
        <v>1.26116425</v>
      </c>
      <c r="D316" s="3">
        <v>0.68073432</v>
      </c>
      <c r="E316" s="3">
        <v>0.48661117999999998</v>
      </c>
      <c r="F316" s="3">
        <v>0.17848562000000001</v>
      </c>
      <c r="H316" s="3"/>
    </row>
    <row r="317" spans="1:8" x14ac:dyDescent="0.2">
      <c r="A317" s="3">
        <v>785.27</v>
      </c>
      <c r="B317" s="3">
        <v>0.99222811</v>
      </c>
      <c r="C317" s="3">
        <v>1.2609781099999999</v>
      </c>
      <c r="D317" s="3">
        <v>0.68470193999999995</v>
      </c>
      <c r="E317" s="3">
        <v>0.48719381</v>
      </c>
      <c r="F317" s="3">
        <v>0.18012991</v>
      </c>
      <c r="H317" s="3"/>
    </row>
    <row r="318" spans="1:8" x14ac:dyDescent="0.2">
      <c r="A318" s="3">
        <v>787.77</v>
      </c>
      <c r="B318" s="3">
        <v>0.99055954000000002</v>
      </c>
      <c r="C318" s="3">
        <v>1.2638642099999999</v>
      </c>
      <c r="D318" s="3">
        <v>0.68380982999999995</v>
      </c>
      <c r="E318" s="3">
        <v>0.48864162999999999</v>
      </c>
      <c r="F318" s="3">
        <v>0.18148697999999999</v>
      </c>
      <c r="H318" s="3"/>
    </row>
    <row r="319" spans="1:8" x14ac:dyDescent="0.2">
      <c r="A319" s="3">
        <v>790.28</v>
      </c>
      <c r="B319" s="3">
        <v>0.98962841999999995</v>
      </c>
      <c r="C319" s="3">
        <v>1.2610450600000001</v>
      </c>
      <c r="D319" s="3">
        <v>0.68347051000000003</v>
      </c>
      <c r="E319" s="3">
        <v>0.48880126000000002</v>
      </c>
      <c r="F319" s="3">
        <v>0.18024075000000001</v>
      </c>
      <c r="H319" s="3"/>
    </row>
    <row r="320" spans="1:8" x14ac:dyDescent="0.2">
      <c r="A320" s="3">
        <v>792.78</v>
      </c>
      <c r="B320" s="3">
        <v>0.99086666000000001</v>
      </c>
      <c r="C320" s="3">
        <v>1.26385752</v>
      </c>
      <c r="D320" s="3">
        <v>0.68446132999999998</v>
      </c>
      <c r="E320" s="3">
        <v>0.48909562000000001</v>
      </c>
      <c r="F320" s="3">
        <v>0.18176208999999999</v>
      </c>
      <c r="H320" s="3"/>
    </row>
    <row r="321" spans="1:8" x14ac:dyDescent="0.2">
      <c r="A321" s="3">
        <v>795.27</v>
      </c>
      <c r="B321" s="3">
        <v>0.99040596999999997</v>
      </c>
      <c r="C321" s="3">
        <v>1.2634761400000001</v>
      </c>
      <c r="D321" s="3">
        <v>0.68647581999999996</v>
      </c>
      <c r="E321" s="3">
        <v>0.48742590000000002</v>
      </c>
      <c r="F321" s="3">
        <v>0.17979018999999999</v>
      </c>
      <c r="H321" s="3"/>
    </row>
    <row r="322" spans="1:8" x14ac:dyDescent="0.2">
      <c r="A322" s="3">
        <v>797.77</v>
      </c>
      <c r="B322" s="3">
        <v>0.98886028999999998</v>
      </c>
      <c r="C322" s="3">
        <v>1.26464423</v>
      </c>
      <c r="D322" s="3">
        <v>0.68624008000000003</v>
      </c>
      <c r="E322" s="3">
        <v>0.48739199</v>
      </c>
      <c r="F322" s="3">
        <v>0.18112724999999999</v>
      </c>
      <c r="H322" s="3"/>
    </row>
    <row r="323" spans="1:8" x14ac:dyDescent="0.2">
      <c r="A323" s="3">
        <v>800.27</v>
      </c>
      <c r="B323" s="3">
        <v>0.99031745000000004</v>
      </c>
      <c r="C323" s="3">
        <v>1.2658146100000001</v>
      </c>
      <c r="D323" s="3">
        <v>0.68364663000000003</v>
      </c>
      <c r="E323" s="3">
        <v>0.48876361000000001</v>
      </c>
      <c r="F323" s="3">
        <v>0.17901518999999999</v>
      </c>
      <c r="H323" s="3"/>
    </row>
    <row r="324" spans="1:8" x14ac:dyDescent="0.2">
      <c r="A324" s="3">
        <v>802.78</v>
      </c>
      <c r="B324" s="3">
        <v>0.99082506999999997</v>
      </c>
      <c r="C324" s="3">
        <v>1.26566215</v>
      </c>
      <c r="D324" s="3">
        <v>0.68725325999999998</v>
      </c>
      <c r="E324" s="3">
        <v>0.48986782000000001</v>
      </c>
      <c r="F324" s="3">
        <v>0.18218719</v>
      </c>
      <c r="H324" s="3"/>
    </row>
    <row r="325" spans="1:8" x14ac:dyDescent="0.2">
      <c r="A325" s="3">
        <v>805.28</v>
      </c>
      <c r="B325" s="3">
        <v>0.98960815000000002</v>
      </c>
      <c r="C325" s="3">
        <v>1.2643231399999999</v>
      </c>
      <c r="D325" s="3">
        <v>0.68584946999999996</v>
      </c>
      <c r="E325" s="3">
        <v>0.49062991</v>
      </c>
      <c r="F325" s="3">
        <v>0.18013109999999999</v>
      </c>
      <c r="H325" s="3"/>
    </row>
    <row r="326" spans="1:8" x14ac:dyDescent="0.2">
      <c r="A326" s="3">
        <v>807.78</v>
      </c>
      <c r="B326" s="3">
        <v>0.99172601999999999</v>
      </c>
      <c r="C326" s="3">
        <v>1.26310141</v>
      </c>
      <c r="D326" s="3">
        <v>0.68516547000000005</v>
      </c>
      <c r="E326" s="3">
        <v>0.49033204000000002</v>
      </c>
      <c r="F326" s="3">
        <v>0.17989748</v>
      </c>
      <c r="H326" s="3"/>
    </row>
    <row r="327" spans="1:8" x14ac:dyDescent="0.2">
      <c r="A327" s="3">
        <v>810.28</v>
      </c>
      <c r="B327" s="3">
        <v>0.98921877000000003</v>
      </c>
      <c r="C327" s="3">
        <v>1.2634038700000001</v>
      </c>
      <c r="D327" s="3">
        <v>0.68640427999999998</v>
      </c>
      <c r="E327" s="3">
        <v>0.49127439000000001</v>
      </c>
      <c r="F327" s="3">
        <v>0.18003932</v>
      </c>
      <c r="H327" s="3"/>
    </row>
    <row r="328" spans="1:8" x14ac:dyDescent="0.2">
      <c r="A328" s="3">
        <v>812.78</v>
      </c>
      <c r="B328" s="3">
        <v>0.99050621999999999</v>
      </c>
      <c r="C328" s="3">
        <v>1.2643057499999999</v>
      </c>
      <c r="D328" s="3">
        <v>0.68566645999999998</v>
      </c>
      <c r="E328" s="3">
        <v>0.49161872000000001</v>
      </c>
      <c r="F328" s="3">
        <v>0.18007150999999999</v>
      </c>
      <c r="H328" s="3"/>
    </row>
    <row r="329" spans="1:8" x14ac:dyDescent="0.2">
      <c r="A329" s="3">
        <v>815.27</v>
      </c>
      <c r="B329" s="3">
        <v>0.98942147000000003</v>
      </c>
      <c r="C329" s="3">
        <v>1.2645010800000001</v>
      </c>
      <c r="D329" s="3">
        <v>0.68706215000000004</v>
      </c>
      <c r="E329" s="3">
        <v>0.49272268000000002</v>
      </c>
      <c r="F329" s="3">
        <v>0.17897225</v>
      </c>
      <c r="H329" s="3"/>
    </row>
    <row r="330" spans="1:8" x14ac:dyDescent="0.2">
      <c r="A330" s="3">
        <v>817.79</v>
      </c>
      <c r="B330" s="3">
        <v>0.98967002000000004</v>
      </c>
      <c r="C330" s="3">
        <v>1.261341</v>
      </c>
      <c r="D330" s="3">
        <v>0.68964504000000004</v>
      </c>
      <c r="E330" s="3">
        <v>0.49072768999999999</v>
      </c>
      <c r="F330" s="3">
        <v>0.17882437000000001</v>
      </c>
      <c r="H330" s="3"/>
    </row>
    <row r="331" spans="1:8" x14ac:dyDescent="0.2">
      <c r="A331" s="3">
        <v>820.28</v>
      </c>
      <c r="B331" s="3">
        <v>0.98640969999999994</v>
      </c>
      <c r="C331" s="3">
        <v>1.26333428</v>
      </c>
      <c r="D331" s="3">
        <v>0.68740566999999997</v>
      </c>
      <c r="E331" s="3">
        <v>0.49210277000000002</v>
      </c>
      <c r="F331" s="3">
        <v>0.18085086</v>
      </c>
      <c r="H331" s="3"/>
    </row>
    <row r="332" spans="1:8" x14ac:dyDescent="0.2">
      <c r="A332" s="3">
        <v>822.79</v>
      </c>
      <c r="B332" s="3">
        <v>0.98848469999999999</v>
      </c>
      <c r="C332" s="3">
        <v>1.26210819</v>
      </c>
      <c r="D332" s="3">
        <v>0.69055615999999997</v>
      </c>
      <c r="E332" s="3">
        <v>0.49243115999999998</v>
      </c>
      <c r="F332" s="3">
        <v>0.17994993000000001</v>
      </c>
      <c r="H332" s="3"/>
    </row>
    <row r="333" spans="1:8" x14ac:dyDescent="0.2">
      <c r="A333" s="3">
        <v>825.29</v>
      </c>
      <c r="B333" s="3">
        <v>0.99481841000000004</v>
      </c>
      <c r="C333" s="3">
        <v>1.2629581999999999</v>
      </c>
      <c r="D333" s="3">
        <v>0.69200413000000005</v>
      </c>
      <c r="E333" s="3">
        <v>0.49092624000000001</v>
      </c>
      <c r="F333" s="3">
        <v>0.17920001999999999</v>
      </c>
      <c r="H333" s="3"/>
    </row>
    <row r="334" spans="1:8" x14ac:dyDescent="0.2">
      <c r="A334" s="3">
        <v>827.79</v>
      </c>
      <c r="B334" s="3">
        <v>1.0015403899999999</v>
      </c>
      <c r="C334" s="3">
        <v>1.26025086</v>
      </c>
      <c r="D334" s="3">
        <v>0.69257279000000005</v>
      </c>
      <c r="E334" s="3">
        <v>0.49364876000000002</v>
      </c>
      <c r="F334" s="3">
        <v>0.17966502000000001</v>
      </c>
      <c r="H334" s="3"/>
    </row>
    <row r="335" spans="1:8" x14ac:dyDescent="0.2">
      <c r="A335" s="3">
        <v>830.29</v>
      </c>
      <c r="B335" s="3">
        <v>1.0012916199999999</v>
      </c>
      <c r="C335" s="3">
        <v>1.2662853300000001</v>
      </c>
      <c r="D335" s="3">
        <v>0.69310857000000003</v>
      </c>
      <c r="E335" s="3">
        <v>0.49362399000000001</v>
      </c>
      <c r="F335" s="3">
        <v>0.18094974</v>
      </c>
      <c r="H335" s="3"/>
    </row>
    <row r="336" spans="1:8" x14ac:dyDescent="0.2">
      <c r="A336" s="3">
        <v>832.78</v>
      </c>
      <c r="B336" s="3">
        <v>1.00360005</v>
      </c>
      <c r="C336" s="3">
        <v>1.2666891300000001</v>
      </c>
      <c r="D336" s="3">
        <v>0.69123049999999997</v>
      </c>
      <c r="E336" s="3">
        <v>0.49391981000000001</v>
      </c>
      <c r="F336" s="3">
        <v>0.18077460000000001</v>
      </c>
      <c r="H336" s="3"/>
    </row>
    <row r="337" spans="1:8" x14ac:dyDescent="0.2">
      <c r="A337" s="3">
        <v>835.29</v>
      </c>
      <c r="B337" s="3">
        <v>1.0034056099999999</v>
      </c>
      <c r="C337" s="3">
        <v>1.2684495600000001</v>
      </c>
      <c r="D337" s="3">
        <v>0.69287929999999998</v>
      </c>
      <c r="E337" s="3">
        <v>0.49312156000000001</v>
      </c>
      <c r="F337" s="3">
        <v>0.18109032</v>
      </c>
      <c r="H337" s="3"/>
    </row>
    <row r="338" spans="1:8" x14ac:dyDescent="0.2">
      <c r="A338" s="3">
        <v>837.79</v>
      </c>
      <c r="B338" s="3">
        <v>1.00296889</v>
      </c>
      <c r="C338" s="3">
        <v>1.26857384</v>
      </c>
      <c r="D338" s="3">
        <v>0.69604632</v>
      </c>
      <c r="E338" s="3">
        <v>0.49557526000000002</v>
      </c>
      <c r="F338" s="3">
        <v>0.18319537999999999</v>
      </c>
      <c r="H338" s="3"/>
    </row>
    <row r="339" spans="1:8" x14ac:dyDescent="0.2">
      <c r="A339" s="3">
        <v>840.29</v>
      </c>
      <c r="B339" s="3">
        <v>1.00453595</v>
      </c>
      <c r="C339" s="3">
        <v>1.2698805200000001</v>
      </c>
      <c r="D339" s="3">
        <v>0.69236452999999998</v>
      </c>
      <c r="E339" s="3">
        <v>0.49467117999999999</v>
      </c>
      <c r="F339" s="3">
        <v>0.18170492999999999</v>
      </c>
      <c r="H339" s="3"/>
    </row>
    <row r="340" spans="1:8" x14ac:dyDescent="0.2">
      <c r="A340" s="3">
        <v>842.79</v>
      </c>
      <c r="B340" s="3">
        <v>1.0025246699999999</v>
      </c>
      <c r="C340" s="3">
        <v>1.2729582800000001</v>
      </c>
      <c r="D340" s="3">
        <v>0.69393775999999996</v>
      </c>
      <c r="E340" s="3">
        <v>0.49587302</v>
      </c>
      <c r="F340" s="3">
        <v>0.18098191</v>
      </c>
      <c r="H340" s="3"/>
    </row>
    <row r="341" spans="1:8" x14ac:dyDescent="0.2">
      <c r="A341" s="3">
        <v>845.3</v>
      </c>
      <c r="B341" s="3">
        <v>1.00200493</v>
      </c>
      <c r="C341" s="3">
        <v>1.27178491</v>
      </c>
      <c r="D341" s="3">
        <v>0.68991208999999998</v>
      </c>
      <c r="E341" s="3">
        <v>0.49512065</v>
      </c>
      <c r="F341" s="3">
        <v>0.18243006</v>
      </c>
      <c r="H341" s="3"/>
    </row>
    <row r="342" spans="1:8" x14ac:dyDescent="0.2">
      <c r="A342" s="3">
        <v>847.79</v>
      </c>
      <c r="B342" s="3">
        <v>1.0043532500000001</v>
      </c>
      <c r="C342" s="3">
        <v>1.2747009300000001</v>
      </c>
      <c r="D342" s="3">
        <v>0.68969424000000001</v>
      </c>
      <c r="E342" s="3">
        <v>0.49523844</v>
      </c>
      <c r="F342" s="3">
        <v>0.18137739999999999</v>
      </c>
      <c r="H342" s="3"/>
    </row>
    <row r="343" spans="1:8" x14ac:dyDescent="0.2">
      <c r="A343" s="3">
        <v>850.3</v>
      </c>
      <c r="B343" s="3">
        <v>1.00407281</v>
      </c>
      <c r="C343" s="3">
        <v>1.2744127700000001</v>
      </c>
      <c r="D343" s="3">
        <v>0.69029035000000005</v>
      </c>
      <c r="E343" s="3">
        <v>0.49666329999999997</v>
      </c>
      <c r="F343" s="3">
        <v>0.18343337000000001</v>
      </c>
      <c r="H343" s="3"/>
    </row>
    <row r="344" spans="1:8" x14ac:dyDescent="0.2">
      <c r="A344" s="3">
        <v>852.79</v>
      </c>
      <c r="B344" s="3">
        <v>1.00331105</v>
      </c>
      <c r="C344" s="3">
        <v>1.2759453599999999</v>
      </c>
      <c r="D344" s="3">
        <v>0.69126679000000002</v>
      </c>
      <c r="E344" s="3">
        <v>0.49754615000000002</v>
      </c>
      <c r="F344" s="3">
        <v>0.18112368000000001</v>
      </c>
      <c r="H344" s="3"/>
    </row>
    <row r="345" spans="1:8" x14ac:dyDescent="0.2">
      <c r="A345" s="3">
        <v>855.29</v>
      </c>
      <c r="B345" s="3">
        <v>1.0039729500000001</v>
      </c>
      <c r="C345" s="3">
        <v>1.27637607</v>
      </c>
      <c r="D345" s="3">
        <v>0.69024350999999995</v>
      </c>
      <c r="E345" s="3">
        <v>0.49939663000000001</v>
      </c>
      <c r="F345" s="3">
        <v>0.18405556000000001</v>
      </c>
      <c r="H345" s="3"/>
    </row>
    <row r="346" spans="1:8" x14ac:dyDescent="0.2">
      <c r="A346" s="3">
        <v>857.8</v>
      </c>
      <c r="B346" s="3">
        <v>1.00410468</v>
      </c>
      <c r="C346" s="3">
        <v>1.27846755</v>
      </c>
      <c r="D346" s="3">
        <v>0.69255641000000001</v>
      </c>
      <c r="E346" s="3">
        <v>0.49776492</v>
      </c>
      <c r="F346" s="3">
        <v>0.18415071999999999</v>
      </c>
      <c r="H346" s="3"/>
    </row>
    <row r="347" spans="1:8" x14ac:dyDescent="0.2">
      <c r="A347" s="3">
        <v>860.3</v>
      </c>
      <c r="B347" s="3">
        <v>1.0030485899999999</v>
      </c>
      <c r="C347" s="3">
        <v>1.2761387200000001</v>
      </c>
      <c r="D347" s="3">
        <v>0.69156057999999998</v>
      </c>
      <c r="E347" s="3">
        <v>0.49772296999999999</v>
      </c>
      <c r="F347" s="3">
        <v>0.18300496999999999</v>
      </c>
      <c r="H347" s="3"/>
    </row>
    <row r="348" spans="1:8" x14ac:dyDescent="0.2">
      <c r="A348" s="3">
        <v>862.8</v>
      </c>
      <c r="B348" s="3">
        <v>1.0058836</v>
      </c>
      <c r="C348" s="3">
        <v>1.2771800200000001</v>
      </c>
      <c r="D348" s="3">
        <v>0.69244174999999997</v>
      </c>
      <c r="E348" s="3">
        <v>0.49672852000000001</v>
      </c>
      <c r="F348" s="3">
        <v>0.18601128</v>
      </c>
      <c r="H348" s="3"/>
    </row>
    <row r="349" spans="1:8" x14ac:dyDescent="0.2">
      <c r="A349" s="3">
        <v>865.3</v>
      </c>
      <c r="B349" s="3">
        <v>1.00779638</v>
      </c>
      <c r="C349" s="3">
        <v>1.2801862100000001</v>
      </c>
      <c r="D349" s="3">
        <v>0.69029854999999996</v>
      </c>
      <c r="E349" s="3">
        <v>0.49850271000000002</v>
      </c>
      <c r="F349" s="3">
        <v>0.18548004000000001</v>
      </c>
      <c r="H349" s="3"/>
    </row>
    <row r="350" spans="1:8" x14ac:dyDescent="0.2">
      <c r="A350" s="3">
        <v>867.79</v>
      </c>
      <c r="B350" s="3">
        <v>1.00623927</v>
      </c>
      <c r="C350" s="3">
        <v>1.275828</v>
      </c>
      <c r="D350" s="3">
        <v>0.68865743000000001</v>
      </c>
      <c r="E350" s="3">
        <v>0.49943105999999998</v>
      </c>
      <c r="F350" s="3">
        <v>0.18533146</v>
      </c>
      <c r="H350" s="3"/>
    </row>
    <row r="351" spans="1:8" x14ac:dyDescent="0.2">
      <c r="A351" s="3">
        <v>870.29</v>
      </c>
      <c r="B351" s="3">
        <v>1.00366592</v>
      </c>
      <c r="C351" s="3">
        <v>1.27881668</v>
      </c>
      <c r="D351" s="3">
        <v>0.69119538000000003</v>
      </c>
      <c r="E351" s="3">
        <v>0.49896469999999998</v>
      </c>
      <c r="F351" s="3">
        <v>0.18501761</v>
      </c>
      <c r="H351" s="3"/>
    </row>
    <row r="352" spans="1:8" x14ac:dyDescent="0.2">
      <c r="A352" s="3">
        <v>872.81</v>
      </c>
      <c r="B352" s="3">
        <v>1.00438618</v>
      </c>
      <c r="C352" s="3">
        <v>1.2783396199999999</v>
      </c>
      <c r="D352" s="3">
        <v>0.69014865999999997</v>
      </c>
      <c r="E352" s="3">
        <v>0.49979927000000002</v>
      </c>
      <c r="F352" s="3">
        <v>0.18603385</v>
      </c>
      <c r="H352" s="3"/>
    </row>
    <row r="353" spans="1:8" x14ac:dyDescent="0.2">
      <c r="A353" s="3">
        <v>875.31</v>
      </c>
      <c r="B353" s="3">
        <v>1.0044063700000001</v>
      </c>
      <c r="C353" s="3">
        <v>1.2783822600000001</v>
      </c>
      <c r="D353" s="3">
        <v>0.69131127000000003</v>
      </c>
      <c r="E353" s="3">
        <v>0.49840459999999998</v>
      </c>
      <c r="F353" s="3">
        <v>0.18763262</v>
      </c>
      <c r="H353" s="3"/>
    </row>
    <row r="354" spans="1:8" x14ac:dyDescent="0.2">
      <c r="A354" s="3">
        <v>877.81</v>
      </c>
      <c r="B354" s="3">
        <v>1.0060842699999999</v>
      </c>
      <c r="C354" s="3">
        <v>1.27656141</v>
      </c>
      <c r="D354" s="3">
        <v>0.69108417</v>
      </c>
      <c r="E354" s="3">
        <v>0.49815520000000002</v>
      </c>
      <c r="F354" s="3">
        <v>0.18506636000000001</v>
      </c>
      <c r="H354" s="3"/>
    </row>
    <row r="355" spans="1:8" x14ac:dyDescent="0.2">
      <c r="A355" s="3">
        <v>880.31</v>
      </c>
      <c r="B355" s="3">
        <v>1.00350655</v>
      </c>
      <c r="C355" s="3">
        <v>1.2757893300000001</v>
      </c>
      <c r="D355" s="3">
        <v>0.69118133999999998</v>
      </c>
      <c r="E355" s="3">
        <v>0.49859555999999999</v>
      </c>
      <c r="F355" s="3">
        <v>0.18446470000000001</v>
      </c>
      <c r="H355" s="3"/>
    </row>
    <row r="356" spans="1:8" x14ac:dyDescent="0.2">
      <c r="A356" s="3">
        <v>882.8</v>
      </c>
      <c r="B356" s="3">
        <v>1.00465279</v>
      </c>
      <c r="C356" s="3">
        <v>1.27471428</v>
      </c>
      <c r="D356" s="3">
        <v>0.69205327999999999</v>
      </c>
      <c r="E356" s="3">
        <v>0.49865247000000001</v>
      </c>
      <c r="F356" s="3">
        <v>0.18685359000000001</v>
      </c>
      <c r="H356" s="3"/>
    </row>
    <row r="357" spans="1:8" x14ac:dyDescent="0.2">
      <c r="A357" s="3">
        <v>885.3</v>
      </c>
      <c r="B357" s="3">
        <v>1.0050733700000001</v>
      </c>
      <c r="C357" s="3">
        <v>1.2759186899999999</v>
      </c>
      <c r="D357" s="3">
        <v>0.68991325999999997</v>
      </c>
      <c r="E357" s="3">
        <v>0.49833270000000002</v>
      </c>
      <c r="F357" s="3">
        <v>0.18653405000000001</v>
      </c>
      <c r="H357" s="3"/>
    </row>
    <row r="358" spans="1:8" x14ac:dyDescent="0.2">
      <c r="A358" s="3">
        <v>887.81</v>
      </c>
      <c r="B358" s="3">
        <v>1.0062456399999999</v>
      </c>
      <c r="C358" s="3">
        <v>1.27226284</v>
      </c>
      <c r="D358" s="3">
        <v>0.69187423000000003</v>
      </c>
      <c r="E358" s="3">
        <v>0.49851244</v>
      </c>
      <c r="F358" s="3">
        <v>0.18705550000000001</v>
      </c>
      <c r="H358" s="3"/>
    </row>
    <row r="359" spans="1:8" x14ac:dyDescent="0.2">
      <c r="A359" s="3">
        <v>890.3</v>
      </c>
      <c r="B359" s="3">
        <v>1.0104483500000001</v>
      </c>
      <c r="C359" s="3">
        <v>1.27141773</v>
      </c>
      <c r="D359" s="3">
        <v>0.68954548000000004</v>
      </c>
      <c r="E359" s="3">
        <v>0.49990029000000002</v>
      </c>
      <c r="F359" s="3">
        <v>0.18605049000000001</v>
      </c>
      <c r="H359" s="3"/>
    </row>
    <row r="360" spans="1:8" x14ac:dyDescent="0.2">
      <c r="A360" s="3">
        <v>892.81</v>
      </c>
      <c r="B360" s="3">
        <v>1.00804045</v>
      </c>
      <c r="C360" s="3">
        <v>1.2744021000000001</v>
      </c>
      <c r="D360" s="3">
        <v>0.69230135000000004</v>
      </c>
      <c r="E360" s="3">
        <v>0.49899689000000003</v>
      </c>
      <c r="F360" s="3">
        <v>0.18638080000000001</v>
      </c>
      <c r="H360" s="3"/>
    </row>
    <row r="361" spans="1:8" x14ac:dyDescent="0.2">
      <c r="A361" s="3">
        <v>895.31</v>
      </c>
      <c r="B361" s="3">
        <v>1.0084097000000001</v>
      </c>
      <c r="C361" s="3">
        <v>1.27236964</v>
      </c>
      <c r="D361" s="3">
        <v>0.68959819</v>
      </c>
      <c r="E361" s="3">
        <v>0.49857458999999998</v>
      </c>
      <c r="F361" s="3">
        <v>0.18565831999999999</v>
      </c>
      <c r="H361" s="3"/>
    </row>
    <row r="362" spans="1:8" x14ac:dyDescent="0.2">
      <c r="A362" s="3">
        <v>897.81</v>
      </c>
      <c r="B362" s="3">
        <v>1.0110018300000001</v>
      </c>
      <c r="C362" s="3">
        <v>1.27077141</v>
      </c>
      <c r="D362" s="3">
        <v>0.69134052999999995</v>
      </c>
      <c r="E362" s="3">
        <v>0.49858658</v>
      </c>
      <c r="F362" s="3">
        <v>0.18539446000000001</v>
      </c>
      <c r="H362" s="3"/>
    </row>
    <row r="363" spans="1:8" x14ac:dyDescent="0.2">
      <c r="A363" s="3">
        <v>900.31</v>
      </c>
      <c r="B363" s="3">
        <v>1.0091767199999999</v>
      </c>
      <c r="C363" s="3">
        <v>1.2741752900000001</v>
      </c>
      <c r="D363" s="3">
        <v>0.68931120000000001</v>
      </c>
      <c r="E363" s="3">
        <v>0.49862177000000002</v>
      </c>
      <c r="F363" s="3">
        <v>0.18784276</v>
      </c>
      <c r="H363" s="3"/>
    </row>
    <row r="364" spans="1:8" x14ac:dyDescent="0.2">
      <c r="A364" s="3">
        <v>902.82</v>
      </c>
      <c r="B364" s="3">
        <v>1.0101906700000001</v>
      </c>
      <c r="C364" s="3">
        <v>1.2720559199999999</v>
      </c>
      <c r="D364" s="3">
        <v>0.68886482999999998</v>
      </c>
      <c r="E364" s="3">
        <v>0.49938166</v>
      </c>
      <c r="F364" s="3">
        <v>0.18480716999999999</v>
      </c>
      <c r="H364" s="3"/>
    </row>
    <row r="365" spans="1:8" x14ac:dyDescent="0.2">
      <c r="A365" s="3">
        <v>905.31</v>
      </c>
      <c r="B365" s="3">
        <v>1.0123904500000001</v>
      </c>
      <c r="C365" s="3">
        <v>1.2721173299999999</v>
      </c>
      <c r="D365" s="3">
        <v>0.69165538000000004</v>
      </c>
      <c r="E365" s="3">
        <v>0.49897367999999998</v>
      </c>
      <c r="F365" s="3">
        <v>0.18571180000000001</v>
      </c>
      <c r="H365" s="3"/>
    </row>
    <row r="366" spans="1:8" x14ac:dyDescent="0.2">
      <c r="A366" s="3">
        <v>907.82</v>
      </c>
      <c r="B366" s="3">
        <v>1.0201047299999999</v>
      </c>
      <c r="C366" s="3">
        <v>1.2734787599999999</v>
      </c>
      <c r="D366" s="3">
        <v>0.69390267999999999</v>
      </c>
      <c r="E366" s="3">
        <v>0.49882019999999999</v>
      </c>
      <c r="F366" s="3">
        <v>0.18532551</v>
      </c>
      <c r="H366" s="3"/>
    </row>
    <row r="367" spans="1:8" x14ac:dyDescent="0.2">
      <c r="A367" s="3">
        <v>910.32</v>
      </c>
      <c r="B367" s="3">
        <v>1.03036208</v>
      </c>
      <c r="C367" s="3">
        <v>1.27224549</v>
      </c>
      <c r="D367" s="3">
        <v>0.69324542</v>
      </c>
      <c r="E367" s="3">
        <v>0.49844653999999999</v>
      </c>
      <c r="F367" s="3">
        <v>0.18572606999999999</v>
      </c>
      <c r="H367" s="3"/>
    </row>
    <row r="368" spans="1:8" x14ac:dyDescent="0.2">
      <c r="A368" s="3">
        <v>912.82</v>
      </c>
      <c r="B368" s="3">
        <v>1.03394206</v>
      </c>
      <c r="C368" s="3">
        <v>1.2705657400000001</v>
      </c>
      <c r="D368" s="3">
        <v>0.69281612999999997</v>
      </c>
      <c r="E368" s="3">
        <v>0.49971396000000001</v>
      </c>
      <c r="F368" s="3">
        <v>0.18770623</v>
      </c>
      <c r="H368" s="3"/>
    </row>
    <row r="369" spans="1:8" x14ac:dyDescent="0.2">
      <c r="A369" s="3">
        <v>915.32</v>
      </c>
      <c r="B369" s="3">
        <v>1.03695435</v>
      </c>
      <c r="C369" s="3">
        <v>1.2700141</v>
      </c>
      <c r="D369" s="3">
        <v>0.69346297000000001</v>
      </c>
      <c r="E369" s="3">
        <v>0.50016665999999999</v>
      </c>
      <c r="F369" s="3">
        <v>0.18540991000000001</v>
      </c>
      <c r="H369" s="3"/>
    </row>
    <row r="370" spans="1:8" x14ac:dyDescent="0.2">
      <c r="A370" s="3">
        <v>917.81</v>
      </c>
      <c r="B370" s="3">
        <v>1.0340273799999999</v>
      </c>
      <c r="C370" s="3">
        <v>1.2692780100000001</v>
      </c>
      <c r="D370" s="3">
        <v>0.69084886000000001</v>
      </c>
      <c r="E370" s="3">
        <v>0.49861503000000001</v>
      </c>
      <c r="F370" s="3">
        <v>0.18409838000000001</v>
      </c>
      <c r="H370" s="3"/>
    </row>
    <row r="371" spans="1:8" x14ac:dyDescent="0.2">
      <c r="A371" s="3">
        <v>920.31</v>
      </c>
      <c r="B371" s="3">
        <v>1.0371448400000001</v>
      </c>
      <c r="C371" s="3">
        <v>1.2710879100000001</v>
      </c>
      <c r="D371" s="3">
        <v>0.69220656999999997</v>
      </c>
      <c r="E371" s="3">
        <v>0.49929183999999999</v>
      </c>
      <c r="F371" s="3">
        <v>0.18531243999999999</v>
      </c>
      <c r="H371" s="3"/>
    </row>
    <row r="372" spans="1:8" x14ac:dyDescent="0.2">
      <c r="A372" s="3">
        <v>922.82</v>
      </c>
      <c r="B372" s="3">
        <v>1.0371837699999999</v>
      </c>
      <c r="C372" s="3">
        <v>1.2704361900000001</v>
      </c>
      <c r="D372" s="3">
        <v>0.69446973999999995</v>
      </c>
      <c r="E372" s="3">
        <v>0.49804957999999999</v>
      </c>
      <c r="F372" s="3">
        <v>0.18630714000000001</v>
      </c>
      <c r="H372" s="3"/>
    </row>
    <row r="373" spans="1:8" x14ac:dyDescent="0.2">
      <c r="A373" s="3">
        <v>925.32</v>
      </c>
      <c r="B373" s="3">
        <v>0.81956465000000001</v>
      </c>
      <c r="C373" s="3">
        <v>0.96863535000000001</v>
      </c>
      <c r="D373" s="3">
        <v>0.54836083999999996</v>
      </c>
      <c r="E373" s="3">
        <v>0.32412502999999998</v>
      </c>
      <c r="F373" s="3">
        <v>0.12546228000000001</v>
      </c>
      <c r="H373" s="3"/>
    </row>
    <row r="374" spans="1:8" x14ac:dyDescent="0.2">
      <c r="A374" s="3">
        <v>927.83</v>
      </c>
      <c r="B374" s="3">
        <v>0.76397029000000005</v>
      </c>
      <c r="C374" s="3">
        <v>0.89577273000000002</v>
      </c>
      <c r="D374" s="3">
        <v>0.51091850000000005</v>
      </c>
      <c r="E374" s="3">
        <v>0.29114549000000001</v>
      </c>
      <c r="F374" s="3">
        <v>0.11511389</v>
      </c>
      <c r="H374" s="3"/>
    </row>
    <row r="375" spans="1:8" x14ac:dyDescent="0.2">
      <c r="A375" s="3">
        <v>930.33</v>
      </c>
      <c r="B375" s="3">
        <v>0.73084119000000003</v>
      </c>
      <c r="C375" s="3">
        <v>0.85687579999999997</v>
      </c>
      <c r="D375" s="3">
        <v>0.48999573000000002</v>
      </c>
      <c r="E375" s="3">
        <v>0.27068081999999999</v>
      </c>
      <c r="F375" s="3">
        <v>0.10900812</v>
      </c>
      <c r="H375" s="3"/>
    </row>
    <row r="376" spans="1:8" x14ac:dyDescent="0.2">
      <c r="A376" s="3">
        <v>932.83</v>
      </c>
      <c r="B376" s="3">
        <v>0.70790344999999999</v>
      </c>
      <c r="C376" s="3">
        <v>0.82953927000000005</v>
      </c>
      <c r="D376" s="3">
        <v>0.47384190999999998</v>
      </c>
      <c r="E376" s="3">
        <v>0.25811156000000002</v>
      </c>
      <c r="F376" s="3">
        <v>0.10505423999999999</v>
      </c>
      <c r="H376" s="3"/>
    </row>
    <row r="377" spans="1:8" x14ac:dyDescent="0.2">
      <c r="A377" s="3">
        <v>935.32</v>
      </c>
      <c r="B377" s="3">
        <v>0.69310413000000004</v>
      </c>
      <c r="C377" s="3">
        <v>0.80547975000000005</v>
      </c>
      <c r="D377" s="3">
        <v>0.46376015999999998</v>
      </c>
      <c r="E377" s="3">
        <v>0.24831349</v>
      </c>
      <c r="F377" s="3">
        <v>0.10140875000000001</v>
      </c>
      <c r="H377" s="3"/>
    </row>
    <row r="378" spans="1:8" x14ac:dyDescent="0.2">
      <c r="A378" s="3">
        <v>937.82</v>
      </c>
      <c r="B378" s="3">
        <v>0.67517594999999997</v>
      </c>
      <c r="C378" s="3">
        <v>0.78231382999999999</v>
      </c>
      <c r="D378" s="3">
        <v>0.45369330000000002</v>
      </c>
      <c r="E378" s="3">
        <v>0.24029601</v>
      </c>
      <c r="F378" s="3">
        <v>9.776485E-2</v>
      </c>
      <c r="H378" s="3"/>
    </row>
    <row r="379" spans="1:8" x14ac:dyDescent="0.2">
      <c r="A379" s="3">
        <v>940.32</v>
      </c>
      <c r="B379" s="3">
        <v>0.66450010000000004</v>
      </c>
      <c r="C379" s="3">
        <v>0.76914101999999995</v>
      </c>
      <c r="D379" s="3">
        <v>0.44528185999999997</v>
      </c>
      <c r="E379" s="3">
        <v>0.23501173</v>
      </c>
      <c r="F379" s="3">
        <v>9.6663200000000005E-2</v>
      </c>
      <c r="H379" s="3"/>
    </row>
    <row r="380" spans="1:8" x14ac:dyDescent="0.2">
      <c r="A380" s="3">
        <v>942.83</v>
      </c>
      <c r="B380" s="3">
        <v>0.65180194999999996</v>
      </c>
      <c r="C380" s="3">
        <v>0.75827902000000003</v>
      </c>
      <c r="D380" s="3">
        <v>0.43898141000000002</v>
      </c>
      <c r="E380" s="3">
        <v>0.22884998000000001</v>
      </c>
      <c r="F380" s="3">
        <v>9.4066449999999996E-2</v>
      </c>
      <c r="H380" s="3"/>
    </row>
    <row r="381" spans="1:8" x14ac:dyDescent="0.2">
      <c r="A381" s="3">
        <v>945.33</v>
      </c>
      <c r="B381" s="3">
        <v>0.64058784999999996</v>
      </c>
      <c r="C381" s="3">
        <v>0.74829091999999997</v>
      </c>
      <c r="D381" s="3">
        <v>0.43303775999999999</v>
      </c>
      <c r="E381" s="3">
        <v>0.22476101000000001</v>
      </c>
      <c r="F381" s="3">
        <v>9.3127290000000001E-2</v>
      </c>
      <c r="H381" s="3"/>
    </row>
    <row r="382" spans="1:8" x14ac:dyDescent="0.2">
      <c r="A382" s="3">
        <v>947.83</v>
      </c>
      <c r="B382" s="3">
        <v>0.63268186999999998</v>
      </c>
      <c r="C382" s="3">
        <v>0.74084764999999997</v>
      </c>
      <c r="D382" s="3">
        <v>0.42931878000000001</v>
      </c>
      <c r="E382" s="3">
        <v>0.22029536999999999</v>
      </c>
      <c r="F382" s="3">
        <v>9.175324E-2</v>
      </c>
      <c r="H382" s="3"/>
    </row>
    <row r="383" spans="1:8" x14ac:dyDescent="0.2">
      <c r="A383" s="3">
        <v>950.33</v>
      </c>
      <c r="B383" s="3">
        <v>0.62499174999999996</v>
      </c>
      <c r="C383" s="3">
        <v>0.73455309000000002</v>
      </c>
      <c r="D383" s="3">
        <v>0.42357096999999999</v>
      </c>
      <c r="E383" s="3">
        <v>0.21801240999999999</v>
      </c>
      <c r="F383" s="3">
        <v>9.1157630000000003E-2</v>
      </c>
      <c r="H383" s="3"/>
    </row>
    <row r="384" spans="1:8" x14ac:dyDescent="0.2">
      <c r="A384" s="3">
        <v>952.84</v>
      </c>
      <c r="B384" s="3">
        <v>0.61893388999999999</v>
      </c>
      <c r="C384" s="3">
        <v>0.72623711000000002</v>
      </c>
      <c r="D384" s="3">
        <v>0.41882195999999999</v>
      </c>
      <c r="E384" s="3">
        <v>0.21477262999999999</v>
      </c>
      <c r="F384" s="3">
        <v>8.9952089999999998E-2</v>
      </c>
      <c r="H384" s="3"/>
    </row>
    <row r="385" spans="1:8" x14ac:dyDescent="0.2">
      <c r="A385" s="3">
        <v>955.34</v>
      </c>
      <c r="B385" s="3">
        <v>0.61484295</v>
      </c>
      <c r="C385" s="3">
        <v>0.72138274999999996</v>
      </c>
      <c r="D385" s="3">
        <v>0.41602844</v>
      </c>
      <c r="E385" s="3">
        <v>0.21181448999999999</v>
      </c>
      <c r="F385" s="3">
        <v>8.7614999999999998E-2</v>
      </c>
      <c r="H385" s="3"/>
    </row>
    <row r="386" spans="1:8" x14ac:dyDescent="0.2">
      <c r="A386" s="3">
        <v>957.84</v>
      </c>
      <c r="B386" s="3">
        <v>0.60764658000000005</v>
      </c>
      <c r="C386" s="3">
        <v>0.71399464999999995</v>
      </c>
      <c r="D386" s="3">
        <v>0.41202319999999998</v>
      </c>
      <c r="E386" s="3">
        <v>0.20923596999999999</v>
      </c>
      <c r="F386" s="3">
        <v>8.6952970000000004E-2</v>
      </c>
      <c r="H386" s="3"/>
    </row>
    <row r="387" spans="1:8" x14ac:dyDescent="0.2">
      <c r="A387" s="3">
        <v>960.33</v>
      </c>
      <c r="B387" s="3">
        <v>0.60041065999999998</v>
      </c>
      <c r="C387" s="3">
        <v>0.70976424999999999</v>
      </c>
      <c r="D387" s="3">
        <v>0.40957179999999999</v>
      </c>
      <c r="E387" s="3">
        <v>0.20629647000000001</v>
      </c>
      <c r="F387" s="3">
        <v>8.5702120000000007E-2</v>
      </c>
      <c r="H387" s="3"/>
    </row>
    <row r="388" spans="1:8" x14ac:dyDescent="0.2">
      <c r="A388" s="3">
        <v>962.84</v>
      </c>
      <c r="B388" s="3">
        <v>0.59589239000000005</v>
      </c>
      <c r="C388" s="3">
        <v>0.70473863999999997</v>
      </c>
      <c r="D388" s="3">
        <v>0.40634835000000002</v>
      </c>
      <c r="E388" s="3">
        <v>0.20388041000000001</v>
      </c>
      <c r="F388" s="3">
        <v>8.4152089999999999E-2</v>
      </c>
      <c r="H388" s="3"/>
    </row>
    <row r="389" spans="1:8" x14ac:dyDescent="0.2">
      <c r="A389" s="3">
        <v>965.34</v>
      </c>
      <c r="B389" s="3">
        <v>0.59096766000000001</v>
      </c>
      <c r="C389" s="3">
        <v>0.70013088999999995</v>
      </c>
      <c r="D389" s="3">
        <v>0.40317709000000002</v>
      </c>
      <c r="E389" s="3">
        <v>0.20068556000000001</v>
      </c>
      <c r="F389" s="3">
        <v>8.431379E-2</v>
      </c>
      <c r="H389" s="3"/>
    </row>
    <row r="390" spans="1:8" x14ac:dyDescent="0.2">
      <c r="A390" s="3">
        <v>967.84</v>
      </c>
      <c r="B390" s="3">
        <v>0.58782842999999996</v>
      </c>
      <c r="C390" s="3">
        <v>0.69523084000000002</v>
      </c>
      <c r="D390" s="3">
        <v>0.40219348999999999</v>
      </c>
      <c r="E390" s="3">
        <v>0.20009065000000001</v>
      </c>
      <c r="F390" s="3">
        <v>8.3449949999999995E-2</v>
      </c>
      <c r="H390" s="3"/>
    </row>
    <row r="391" spans="1:8" x14ac:dyDescent="0.2">
      <c r="A391" s="3">
        <v>970.34</v>
      </c>
      <c r="B391" s="3">
        <v>0.58192816999999997</v>
      </c>
      <c r="C391" s="3">
        <v>0.69072805000000004</v>
      </c>
      <c r="D391" s="3">
        <v>0.39830507999999998</v>
      </c>
      <c r="E391" s="3">
        <v>0.19820296000000001</v>
      </c>
      <c r="F391" s="3">
        <v>8.2597000000000004E-2</v>
      </c>
      <c r="H391" s="3"/>
    </row>
    <row r="392" spans="1:8" x14ac:dyDescent="0.2">
      <c r="A392" s="3">
        <v>972.84</v>
      </c>
      <c r="B392" s="3">
        <v>0.57744322999999997</v>
      </c>
      <c r="C392" s="3">
        <v>0.68516670999999996</v>
      </c>
      <c r="D392" s="3">
        <v>0.39731006000000002</v>
      </c>
      <c r="E392" s="3">
        <v>0.19480327</v>
      </c>
      <c r="F392" s="3">
        <v>8.2231869999999999E-2</v>
      </c>
      <c r="H392" s="3"/>
    </row>
    <row r="393" spans="1:8" x14ac:dyDescent="0.2">
      <c r="A393" s="3">
        <v>975.34</v>
      </c>
      <c r="B393" s="3">
        <v>0.57340964999999999</v>
      </c>
      <c r="C393" s="3">
        <v>0.68171320000000002</v>
      </c>
      <c r="D393" s="3">
        <v>0.39683424</v>
      </c>
      <c r="E393" s="3">
        <v>0.19357609000000001</v>
      </c>
      <c r="F393" s="3">
        <v>8.1137290000000001E-2</v>
      </c>
      <c r="H393" s="3"/>
    </row>
    <row r="394" spans="1:8" x14ac:dyDescent="0.2">
      <c r="A394" s="3">
        <v>977.84</v>
      </c>
      <c r="B394" s="3">
        <v>0.56584634</v>
      </c>
      <c r="C394" s="3">
        <v>0.67468497999999999</v>
      </c>
      <c r="D394" s="3">
        <v>0.39524304999999998</v>
      </c>
      <c r="E394" s="3">
        <v>0.19140488</v>
      </c>
      <c r="F394" s="3">
        <v>8.0526959999999995E-2</v>
      </c>
      <c r="H394" s="3"/>
    </row>
    <row r="395" spans="1:8" x14ac:dyDescent="0.2">
      <c r="A395" s="3">
        <v>980.34</v>
      </c>
      <c r="B395" s="3">
        <v>0.56529984</v>
      </c>
      <c r="C395" s="3">
        <v>0.67027784000000001</v>
      </c>
      <c r="D395" s="3">
        <v>0.39405157000000002</v>
      </c>
      <c r="E395" s="3">
        <v>0.1899662</v>
      </c>
      <c r="F395" s="3">
        <v>7.8703560000000006E-2</v>
      </c>
      <c r="H395" s="3"/>
    </row>
    <row r="396" spans="1:8" x14ac:dyDescent="0.2">
      <c r="A396" s="3">
        <v>982.85</v>
      </c>
      <c r="B396" s="3">
        <v>0.56089875</v>
      </c>
      <c r="C396" s="3">
        <v>0.66679564999999996</v>
      </c>
      <c r="D396" s="3">
        <v>0.39188455</v>
      </c>
      <c r="E396" s="3">
        <v>0.18828463000000001</v>
      </c>
      <c r="F396" s="3">
        <v>7.8483520000000001E-2</v>
      </c>
      <c r="H396" s="3"/>
    </row>
    <row r="397" spans="1:8" x14ac:dyDescent="0.2">
      <c r="A397" s="3">
        <v>985.35</v>
      </c>
      <c r="B397" s="3">
        <v>0.55202872000000003</v>
      </c>
      <c r="C397" s="3">
        <v>0.66470050000000003</v>
      </c>
      <c r="D397" s="3">
        <v>0.39174639</v>
      </c>
      <c r="E397" s="3">
        <v>0.18653322999999999</v>
      </c>
      <c r="F397" s="3">
        <v>8.0822099999999994E-2</v>
      </c>
      <c r="H397" s="3"/>
    </row>
    <row r="398" spans="1:8" x14ac:dyDescent="0.2">
      <c r="A398" s="3">
        <v>987.85</v>
      </c>
      <c r="B398" s="3">
        <v>0.54827903</v>
      </c>
      <c r="C398" s="3">
        <v>0.66189821000000004</v>
      </c>
      <c r="D398" s="3">
        <v>0.39094910999999999</v>
      </c>
      <c r="E398" s="3">
        <v>0.18620987999999999</v>
      </c>
      <c r="F398" s="3">
        <v>7.7998090000000006E-2</v>
      </c>
      <c r="H398" s="3"/>
    </row>
    <row r="399" spans="1:8" x14ac:dyDescent="0.2">
      <c r="A399" s="3">
        <v>990.34</v>
      </c>
      <c r="B399" s="3">
        <v>0.54520212000000001</v>
      </c>
      <c r="C399" s="3">
        <v>0.65645673999999998</v>
      </c>
      <c r="D399" s="3">
        <v>0.38740438999999999</v>
      </c>
      <c r="E399" s="3">
        <v>0.18576596000000001</v>
      </c>
      <c r="F399" s="3">
        <v>7.9824699999999998E-2</v>
      </c>
      <c r="H399" s="3"/>
    </row>
    <row r="400" spans="1:8" x14ac:dyDescent="0.2">
      <c r="A400" s="3">
        <v>992.85</v>
      </c>
      <c r="B400" s="3">
        <v>0.54271069000000005</v>
      </c>
      <c r="C400" s="3">
        <v>0.65696840999999995</v>
      </c>
      <c r="D400" s="3">
        <v>0.38782367000000001</v>
      </c>
      <c r="E400" s="3">
        <v>0.1827183</v>
      </c>
      <c r="F400" s="3">
        <v>7.7959100000000003E-2</v>
      </c>
      <c r="H400" s="3"/>
    </row>
    <row r="401" spans="1:8" x14ac:dyDescent="0.2">
      <c r="A401" s="3">
        <v>995.35</v>
      </c>
      <c r="B401" s="3">
        <v>0.53595753999999995</v>
      </c>
      <c r="C401" s="3">
        <v>0.65380492999999995</v>
      </c>
      <c r="D401" s="3">
        <v>0.38554798000000001</v>
      </c>
      <c r="E401" s="3">
        <v>0.18120939999999999</v>
      </c>
      <c r="F401" s="3">
        <v>7.8416879999999994E-2</v>
      </c>
      <c r="H401" s="3"/>
    </row>
    <row r="402" spans="1:8" x14ac:dyDescent="0.2">
      <c r="A402" s="3">
        <v>997.85</v>
      </c>
      <c r="B402" s="3">
        <v>0.53007165999999994</v>
      </c>
      <c r="C402" s="3">
        <v>0.65176195999999997</v>
      </c>
      <c r="D402" s="3">
        <v>0.38355665</v>
      </c>
      <c r="E402" s="3">
        <v>0.1798236</v>
      </c>
      <c r="F402" s="3">
        <v>7.8103740000000005E-2</v>
      </c>
      <c r="H402" s="3"/>
    </row>
    <row r="403" spans="1:8" x14ac:dyDescent="0.2">
      <c r="A403" s="3">
        <v>1000.35</v>
      </c>
      <c r="B403" s="3">
        <v>0.52685075000000003</v>
      </c>
      <c r="C403" s="3">
        <v>0.64654301999999997</v>
      </c>
      <c r="D403" s="3">
        <v>0.38137934000000001</v>
      </c>
      <c r="E403" s="3">
        <v>0.17924034999999999</v>
      </c>
      <c r="F403" s="3">
        <v>7.5732750000000001E-2</v>
      </c>
      <c r="H403" s="3"/>
    </row>
    <row r="404" spans="1:8" x14ac:dyDescent="0.2">
      <c r="A404" s="3">
        <v>1002.85</v>
      </c>
      <c r="B404" s="3">
        <v>0.52910451000000003</v>
      </c>
      <c r="C404" s="3">
        <v>0.64405246999999999</v>
      </c>
      <c r="D404" s="3">
        <v>0.37931078000000001</v>
      </c>
      <c r="E404" s="3">
        <v>0.17632881</v>
      </c>
      <c r="F404" s="3">
        <v>7.5808310000000004E-2</v>
      </c>
      <c r="H404" s="3"/>
    </row>
    <row r="405" spans="1:8" x14ac:dyDescent="0.2">
      <c r="A405" s="3">
        <v>1005.34</v>
      </c>
      <c r="B405" s="3">
        <v>0.51883646999999999</v>
      </c>
      <c r="C405" s="3">
        <v>0.64074357000000004</v>
      </c>
      <c r="D405" s="3">
        <v>0.37795561</v>
      </c>
      <c r="E405" s="3">
        <v>0.17561827999999999</v>
      </c>
      <c r="F405" s="3">
        <v>7.4292810000000001E-2</v>
      </c>
      <c r="H405" s="3"/>
    </row>
    <row r="406" spans="1:8" x14ac:dyDescent="0.2">
      <c r="A406" s="3">
        <v>1007.84</v>
      </c>
      <c r="B406" s="3">
        <v>0.51876370000000005</v>
      </c>
      <c r="C406" s="3">
        <v>0.63789883000000003</v>
      </c>
      <c r="D406" s="3">
        <v>0.37500182999999998</v>
      </c>
      <c r="E406" s="3">
        <v>0.17405097999999999</v>
      </c>
      <c r="F406" s="3">
        <v>7.5081579999999995E-2</v>
      </c>
      <c r="H406" s="3"/>
    </row>
    <row r="407" spans="1:8" x14ac:dyDescent="0.2">
      <c r="A407" s="3">
        <v>1010.35</v>
      </c>
      <c r="B407" s="3">
        <v>0.51254759999999999</v>
      </c>
      <c r="C407" s="3">
        <v>0.63511147999999995</v>
      </c>
      <c r="D407" s="3">
        <v>0.37258422000000002</v>
      </c>
      <c r="E407" s="3">
        <v>0.17273525000000001</v>
      </c>
      <c r="F407" s="3">
        <v>7.471622E-2</v>
      </c>
      <c r="H407" s="3"/>
    </row>
    <row r="408" spans="1:8" x14ac:dyDescent="0.2">
      <c r="A408" s="3">
        <v>1012.85</v>
      </c>
      <c r="B408" s="3">
        <v>0.51272803</v>
      </c>
      <c r="C408" s="3">
        <v>0.63156778999999996</v>
      </c>
      <c r="D408" s="3">
        <v>0.36970239999999999</v>
      </c>
      <c r="E408" s="3">
        <v>0.17221412</v>
      </c>
      <c r="F408" s="3">
        <v>7.1814699999999995E-2</v>
      </c>
      <c r="H408" s="3"/>
    </row>
    <row r="409" spans="1:8" x14ac:dyDescent="0.2">
      <c r="A409" s="3">
        <v>1015.36</v>
      </c>
      <c r="B409" s="3">
        <v>0.51048300999999996</v>
      </c>
      <c r="C409" s="3">
        <v>0.63025368000000004</v>
      </c>
      <c r="D409" s="3">
        <v>0.36883671000000001</v>
      </c>
      <c r="E409" s="3">
        <v>0.16765869999999999</v>
      </c>
      <c r="F409" s="3">
        <v>7.2039320000000004E-2</v>
      </c>
      <c r="H409" s="3"/>
    </row>
    <row r="410" spans="1:8" x14ac:dyDescent="0.2">
      <c r="A410" s="3">
        <v>1017.86</v>
      </c>
      <c r="B410" s="3">
        <v>0.50768057</v>
      </c>
      <c r="C410" s="3">
        <v>0.62525072999999998</v>
      </c>
      <c r="D410" s="3">
        <v>0.36550902000000002</v>
      </c>
      <c r="E410" s="3">
        <v>0.16577895000000001</v>
      </c>
      <c r="F410" s="3">
        <v>7.2185680000000002E-2</v>
      </c>
      <c r="H410" s="3"/>
    </row>
    <row r="411" spans="1:8" x14ac:dyDescent="0.2">
      <c r="A411" s="3">
        <v>1020.35</v>
      </c>
      <c r="B411" s="3">
        <v>0.50268785999999999</v>
      </c>
      <c r="C411" s="3">
        <v>0.62322688999999998</v>
      </c>
      <c r="D411" s="3">
        <v>0.36393813000000003</v>
      </c>
      <c r="E411" s="3">
        <v>0.16656951</v>
      </c>
      <c r="F411" s="3">
        <v>7.0917220000000003E-2</v>
      </c>
      <c r="H411" s="3"/>
    </row>
    <row r="412" spans="1:8" x14ac:dyDescent="0.2">
      <c r="A412" s="3">
        <v>1022.86</v>
      </c>
      <c r="B412" s="3">
        <v>0.49853498000000002</v>
      </c>
      <c r="C412" s="3">
        <v>0.62031270999999999</v>
      </c>
      <c r="D412" s="3">
        <v>0.36174668999999998</v>
      </c>
      <c r="E412" s="3">
        <v>0.16679531</v>
      </c>
      <c r="F412" s="3">
        <v>7.1496649999999995E-2</v>
      </c>
      <c r="H412" s="3"/>
    </row>
    <row r="413" spans="1:8" x14ac:dyDescent="0.2">
      <c r="A413" s="3">
        <v>1025.3599999999999</v>
      </c>
      <c r="B413" s="3">
        <v>0.49835742</v>
      </c>
      <c r="C413" s="3">
        <v>0.62006592000000005</v>
      </c>
      <c r="D413" s="3">
        <v>0.36266768999999999</v>
      </c>
      <c r="E413" s="3">
        <v>0.16416253</v>
      </c>
      <c r="F413" s="3">
        <v>7.1210109999999993E-2</v>
      </c>
      <c r="H413" s="3"/>
    </row>
    <row r="414" spans="1:8" x14ac:dyDescent="0.2">
      <c r="A414" s="3">
        <v>1027.8599999999999</v>
      </c>
      <c r="B414" s="3">
        <v>0.49628305</v>
      </c>
      <c r="C414" s="3">
        <v>0.61497827000000005</v>
      </c>
      <c r="D414" s="3">
        <v>0.36089536999999999</v>
      </c>
      <c r="E414" s="3">
        <v>0.16518093</v>
      </c>
      <c r="F414" s="3">
        <v>6.9186650000000002E-2</v>
      </c>
      <c r="H414" s="3"/>
    </row>
    <row r="415" spans="1:8" x14ac:dyDescent="0.2">
      <c r="A415" s="3">
        <v>1030.3499999999999</v>
      </c>
      <c r="B415" s="3">
        <v>0.49239375000000002</v>
      </c>
      <c r="C415" s="3">
        <v>0.61140832000000001</v>
      </c>
      <c r="D415" s="3">
        <v>0.35800621999999999</v>
      </c>
      <c r="E415" s="3">
        <v>0.16358039999999999</v>
      </c>
      <c r="F415" s="3">
        <v>6.9721149999999996E-2</v>
      </c>
      <c r="H415" s="3"/>
    </row>
    <row r="416" spans="1:8" x14ac:dyDescent="0.2">
      <c r="A416" s="3">
        <v>1032.8599999999999</v>
      </c>
      <c r="B416" s="3">
        <v>0.49121279000000001</v>
      </c>
      <c r="C416" s="3">
        <v>0.60884817000000002</v>
      </c>
      <c r="D416" s="3">
        <v>0.35853903999999998</v>
      </c>
      <c r="E416" s="3">
        <v>0.16288578000000001</v>
      </c>
      <c r="F416" s="3">
        <v>6.7653050000000006E-2</v>
      </c>
      <c r="H416" s="3"/>
    </row>
    <row r="417" spans="1:8" x14ac:dyDescent="0.2">
      <c r="A417" s="3">
        <v>1035.3599999999999</v>
      </c>
      <c r="B417" s="3">
        <v>0.48734056999999997</v>
      </c>
      <c r="C417" s="3">
        <v>0.60692451000000003</v>
      </c>
      <c r="D417" s="3">
        <v>0.35767838000000002</v>
      </c>
      <c r="E417" s="3">
        <v>0.16142461999999999</v>
      </c>
      <c r="F417" s="3">
        <v>6.7894620000000003E-2</v>
      </c>
      <c r="H417" s="3"/>
    </row>
    <row r="418" spans="1:8" x14ac:dyDescent="0.2">
      <c r="A418" s="3">
        <v>1037.8699999999999</v>
      </c>
      <c r="B418" s="3">
        <v>0.48432425000000001</v>
      </c>
      <c r="C418" s="3">
        <v>0.60478926</v>
      </c>
      <c r="D418" s="3">
        <v>0.35641508999999999</v>
      </c>
      <c r="E418" s="3">
        <v>0.16052068</v>
      </c>
      <c r="F418" s="3">
        <v>6.6621920000000001E-2</v>
      </c>
      <c r="H418" s="3"/>
    </row>
    <row r="419" spans="1:8" x14ac:dyDescent="0.2">
      <c r="A419" s="3">
        <v>1040.3699999999999</v>
      </c>
      <c r="B419" s="3">
        <v>0.48373036000000003</v>
      </c>
      <c r="C419" s="3">
        <v>0.59908700000000004</v>
      </c>
      <c r="D419" s="3">
        <v>0.35237875000000002</v>
      </c>
      <c r="E419" s="3">
        <v>0.15947875</v>
      </c>
      <c r="F419" s="3">
        <v>6.6592810000000002E-2</v>
      </c>
      <c r="H419" s="3"/>
    </row>
    <row r="420" spans="1:8" x14ac:dyDescent="0.2">
      <c r="A420" s="3">
        <v>1042.8599999999999</v>
      </c>
      <c r="B420" s="3">
        <v>0.48102762999999998</v>
      </c>
      <c r="C420" s="3">
        <v>0.59853376999999996</v>
      </c>
      <c r="D420" s="3">
        <v>0.35295620999999999</v>
      </c>
      <c r="E420" s="3">
        <v>0.15945200000000001</v>
      </c>
      <c r="F420" s="3">
        <v>6.7071130000000007E-2</v>
      </c>
      <c r="H420" s="3"/>
    </row>
    <row r="421" spans="1:8" x14ac:dyDescent="0.2">
      <c r="A421" s="3">
        <v>1045.3699999999999</v>
      </c>
      <c r="B421" s="3">
        <v>0.47819619000000002</v>
      </c>
      <c r="C421" s="3">
        <v>0.59457082000000006</v>
      </c>
      <c r="D421" s="3">
        <v>0.35226784</v>
      </c>
      <c r="E421" s="3">
        <v>0.15865388999999999</v>
      </c>
      <c r="F421" s="3">
        <v>6.4250020000000005E-2</v>
      </c>
      <c r="H421" s="3"/>
    </row>
    <row r="422" spans="1:8" x14ac:dyDescent="0.2">
      <c r="A422" s="3">
        <v>1047.8699999999999</v>
      </c>
      <c r="B422" s="3">
        <v>0.47765608999999998</v>
      </c>
      <c r="C422" s="3">
        <v>0.59336849999999997</v>
      </c>
      <c r="D422" s="3">
        <v>0.35153053000000001</v>
      </c>
      <c r="E422" s="3">
        <v>0.15782119</v>
      </c>
      <c r="F422" s="3">
        <v>6.5274890000000002E-2</v>
      </c>
      <c r="H422" s="3"/>
    </row>
    <row r="423" spans="1:8" x14ac:dyDescent="0.2">
      <c r="A423" s="3">
        <v>1050.3699999999999</v>
      </c>
      <c r="B423" s="3">
        <v>0.47288592000000002</v>
      </c>
      <c r="C423" s="3">
        <v>0.59030848000000002</v>
      </c>
      <c r="D423" s="3">
        <v>0.35004570000000002</v>
      </c>
      <c r="E423" s="3">
        <v>0.15553204000000001</v>
      </c>
      <c r="F423" s="3">
        <v>6.4471769999999998E-2</v>
      </c>
      <c r="H423" s="3"/>
    </row>
    <row r="424" spans="1:8" x14ac:dyDescent="0.2">
      <c r="A424" s="3">
        <v>1052.8699999999999</v>
      </c>
      <c r="B424" s="3">
        <v>0.47270307</v>
      </c>
      <c r="C424" s="3">
        <v>0.58759233</v>
      </c>
      <c r="D424" s="3">
        <v>0.34750817000000001</v>
      </c>
      <c r="E424" s="3">
        <v>0.15549412000000001</v>
      </c>
      <c r="F424" s="3">
        <v>6.6858559999999997E-2</v>
      </c>
      <c r="H424" s="3"/>
    </row>
    <row r="425" spans="1:8" x14ac:dyDescent="0.2">
      <c r="A425" s="3">
        <v>1055.3699999999999</v>
      </c>
      <c r="B425" s="3">
        <v>0.47227469999999999</v>
      </c>
      <c r="C425" s="3">
        <v>0.58571894999999996</v>
      </c>
      <c r="D425" s="3">
        <v>0.34640852</v>
      </c>
      <c r="E425" s="3">
        <v>0.1552453</v>
      </c>
      <c r="F425" s="3">
        <v>6.4899970000000001E-2</v>
      </c>
      <c r="H425" s="3"/>
    </row>
    <row r="426" spans="1:8" x14ac:dyDescent="0.2">
      <c r="A426" s="3">
        <v>1057.8699999999999</v>
      </c>
      <c r="B426" s="3">
        <v>0.47025354000000003</v>
      </c>
      <c r="C426" s="3">
        <v>0.58220366999999995</v>
      </c>
      <c r="D426" s="3">
        <v>0.34626610000000002</v>
      </c>
      <c r="E426" s="3">
        <v>0.15482433000000001</v>
      </c>
      <c r="F426" s="3">
        <v>6.4263959999999995E-2</v>
      </c>
      <c r="H426" s="3"/>
    </row>
    <row r="427" spans="1:8" x14ac:dyDescent="0.2">
      <c r="A427" s="3">
        <v>1060.3599999999999</v>
      </c>
      <c r="B427" s="3">
        <v>0.46589828</v>
      </c>
      <c r="C427" s="3">
        <v>0.58109390999999999</v>
      </c>
      <c r="D427" s="3">
        <v>0.34443561</v>
      </c>
      <c r="E427" s="3">
        <v>0.15301139999999999</v>
      </c>
      <c r="F427" s="3">
        <v>6.5048170000000002E-2</v>
      </c>
      <c r="H427" s="3"/>
    </row>
    <row r="428" spans="1:8" x14ac:dyDescent="0.2">
      <c r="A428" s="3">
        <v>1062.8599999999999</v>
      </c>
      <c r="B428" s="3">
        <v>0.46779320000000002</v>
      </c>
      <c r="C428" s="3">
        <v>0.58082219999999996</v>
      </c>
      <c r="D428" s="3">
        <v>0.34263073999999999</v>
      </c>
      <c r="E428" s="3">
        <v>0.15115168000000001</v>
      </c>
      <c r="F428" s="3">
        <v>6.5428120000000006E-2</v>
      </c>
      <c r="H428" s="3"/>
    </row>
    <row r="429" spans="1:8" x14ac:dyDescent="0.2">
      <c r="A429" s="3">
        <v>1065.3699999999999</v>
      </c>
      <c r="B429" s="3">
        <v>0.46238256</v>
      </c>
      <c r="C429" s="3">
        <v>0.57905879000000005</v>
      </c>
      <c r="D429" s="3">
        <v>0.34240247000000001</v>
      </c>
      <c r="E429" s="3">
        <v>0.15156722</v>
      </c>
      <c r="F429" s="3">
        <v>6.4632670000000003E-2</v>
      </c>
      <c r="H429" s="3"/>
    </row>
    <row r="430" spans="1:8" x14ac:dyDescent="0.2">
      <c r="A430" s="3">
        <v>1067.8800000000001</v>
      </c>
      <c r="B430" s="3">
        <v>0.46047284999999999</v>
      </c>
      <c r="C430" s="3">
        <v>0.57700397000000003</v>
      </c>
      <c r="D430" s="3">
        <v>0.34337242000000001</v>
      </c>
      <c r="E430" s="3">
        <v>0.15126856</v>
      </c>
      <c r="F430" s="3">
        <v>6.4381809999999998E-2</v>
      </c>
      <c r="H430" s="3"/>
    </row>
    <row r="431" spans="1:8" x14ac:dyDescent="0.2">
      <c r="A431" s="3">
        <v>1070.3800000000001</v>
      </c>
      <c r="B431" s="3">
        <v>0.46135430999999999</v>
      </c>
      <c r="C431" s="3">
        <v>0.57339825</v>
      </c>
      <c r="D431" s="3">
        <v>0.33949818999999998</v>
      </c>
      <c r="E431" s="3">
        <v>0.15009281999999999</v>
      </c>
      <c r="F431" s="3">
        <v>6.5885230000000003E-2</v>
      </c>
      <c r="H431" s="3"/>
    </row>
    <row r="432" spans="1:8" x14ac:dyDescent="0.2">
      <c r="A432" s="3">
        <v>1072.8800000000001</v>
      </c>
      <c r="B432" s="3">
        <v>0.45964774000000003</v>
      </c>
      <c r="C432" s="3">
        <v>0.57285001999999996</v>
      </c>
      <c r="D432" s="3">
        <v>0.34005595999999999</v>
      </c>
      <c r="E432" s="3">
        <v>0.14875817999999999</v>
      </c>
      <c r="F432" s="3">
        <v>6.6897789999999999E-2</v>
      </c>
      <c r="H432" s="3"/>
    </row>
    <row r="433" spans="1:8" x14ac:dyDescent="0.2">
      <c r="A433" s="3">
        <v>1075.3800000000001</v>
      </c>
      <c r="B433" s="3">
        <v>0.4587406</v>
      </c>
      <c r="C433" s="3">
        <v>0.56878653000000001</v>
      </c>
      <c r="D433" s="3">
        <v>0.33892122000000002</v>
      </c>
      <c r="E433" s="3">
        <v>0.14830836999999999</v>
      </c>
      <c r="F433" s="3">
        <v>6.4841700000000002E-2</v>
      </c>
      <c r="H433" s="3"/>
    </row>
    <row r="434" spans="1:8" x14ac:dyDescent="0.2">
      <c r="A434" s="3">
        <v>1077.8699999999999</v>
      </c>
      <c r="B434" s="3">
        <v>0.45443766000000002</v>
      </c>
      <c r="C434" s="3">
        <v>0.56629136999999996</v>
      </c>
      <c r="D434" s="3">
        <v>0.33871298999999999</v>
      </c>
      <c r="E434" s="3">
        <v>0.14774871000000001</v>
      </c>
      <c r="F434" s="3">
        <v>6.385209E-2</v>
      </c>
      <c r="H434" s="3"/>
    </row>
    <row r="435" spans="1:8" x14ac:dyDescent="0.2">
      <c r="A435" s="3">
        <v>1080.3699999999999</v>
      </c>
      <c r="B435" s="3">
        <v>0.45143056999999998</v>
      </c>
      <c r="C435" s="3">
        <v>0.56297721000000001</v>
      </c>
      <c r="D435" s="3">
        <v>0.33748358000000001</v>
      </c>
      <c r="E435" s="3">
        <v>0.14842548999999999</v>
      </c>
      <c r="F435" s="3">
        <v>6.2409149999999997E-2</v>
      </c>
      <c r="H435" s="3"/>
    </row>
    <row r="436" spans="1:8" x14ac:dyDescent="0.2">
      <c r="A436" s="3">
        <v>1082.8699999999999</v>
      </c>
      <c r="B436" s="3">
        <v>0.45297673999999999</v>
      </c>
      <c r="C436" s="3">
        <v>0.56397403000000002</v>
      </c>
      <c r="D436" s="3">
        <v>0.3368543</v>
      </c>
      <c r="E436" s="3">
        <v>0.14843664000000001</v>
      </c>
      <c r="F436" s="3">
        <v>6.3953479999999993E-2</v>
      </c>
      <c r="H436" s="3"/>
    </row>
    <row r="437" spans="1:8" x14ac:dyDescent="0.2">
      <c r="A437" s="3">
        <v>1085.3800000000001</v>
      </c>
      <c r="B437" s="3">
        <v>0.44898986000000002</v>
      </c>
      <c r="C437" s="3">
        <v>0.56366234999999998</v>
      </c>
      <c r="D437" s="3">
        <v>0.33336274999999999</v>
      </c>
      <c r="E437" s="3">
        <v>0.14752646</v>
      </c>
      <c r="F437" s="3">
        <v>6.2683119999999995E-2</v>
      </c>
      <c r="H437" s="3"/>
    </row>
    <row r="438" spans="1:8" x14ac:dyDescent="0.2">
      <c r="A438" s="3">
        <v>1087.8800000000001</v>
      </c>
      <c r="B438" s="3">
        <v>0.44564607000000001</v>
      </c>
      <c r="C438" s="3">
        <v>0.55989453</v>
      </c>
      <c r="D438" s="3">
        <v>0.33451268000000001</v>
      </c>
      <c r="E438" s="3">
        <v>0.14697488</v>
      </c>
      <c r="F438" s="3">
        <v>6.3007770000000005E-2</v>
      </c>
      <c r="H438" s="3"/>
    </row>
    <row r="439" spans="1:8" x14ac:dyDescent="0.2">
      <c r="A439" s="3">
        <v>1090.3699999999999</v>
      </c>
      <c r="B439" s="3">
        <v>0.44500138</v>
      </c>
      <c r="C439" s="3">
        <v>0.56044693000000001</v>
      </c>
      <c r="D439" s="3">
        <v>0.33266403</v>
      </c>
      <c r="E439" s="3">
        <v>0.14732277999999999</v>
      </c>
      <c r="F439" s="3">
        <v>6.1856029999999999E-2</v>
      </c>
      <c r="H439" s="3"/>
    </row>
    <row r="440" spans="1:8" x14ac:dyDescent="0.2">
      <c r="A440" s="3">
        <v>1092.8900000000001</v>
      </c>
      <c r="B440" s="3">
        <v>0.44056181999999999</v>
      </c>
      <c r="C440" s="3">
        <v>0.56006476999999999</v>
      </c>
      <c r="D440" s="3">
        <v>0.33150355999999997</v>
      </c>
      <c r="E440" s="3">
        <v>0.145791</v>
      </c>
      <c r="F440" s="3">
        <v>6.2317820000000003E-2</v>
      </c>
      <c r="H440" s="3"/>
    </row>
    <row r="441" spans="1:8" x14ac:dyDescent="0.2">
      <c r="A441" s="3">
        <v>1095.3900000000001</v>
      </c>
      <c r="B441" s="3">
        <v>0.43964499000000001</v>
      </c>
      <c r="C441" s="3">
        <v>0.55933535999999995</v>
      </c>
      <c r="D441" s="3">
        <v>0.33160052000000001</v>
      </c>
      <c r="E441" s="3">
        <v>0.14695162000000001</v>
      </c>
      <c r="F441" s="3">
        <v>6.3565620000000003E-2</v>
      </c>
      <c r="H441" s="3"/>
    </row>
    <row r="442" spans="1:8" x14ac:dyDescent="0.2">
      <c r="A442" s="3">
        <v>1097.8800000000001</v>
      </c>
      <c r="B442" s="3">
        <v>0.43536730000000001</v>
      </c>
      <c r="C442" s="3">
        <v>0.55672496999999999</v>
      </c>
      <c r="D442" s="3">
        <v>0.32921218000000002</v>
      </c>
      <c r="E442" s="3">
        <v>0.14556379</v>
      </c>
      <c r="F442" s="3">
        <v>6.0878759999999997E-2</v>
      </c>
      <c r="H442" s="3"/>
    </row>
    <row r="443" spans="1:8" x14ac:dyDescent="0.2">
      <c r="A443" s="3">
        <v>1100.3800000000001</v>
      </c>
      <c r="B443" s="3">
        <v>0.43475840999999998</v>
      </c>
      <c r="C443" s="3">
        <v>0.55459546999999998</v>
      </c>
      <c r="D443" s="3">
        <v>0.32714826000000002</v>
      </c>
      <c r="E443" s="3">
        <v>0.14456049000000001</v>
      </c>
      <c r="F443" s="3">
        <v>6.1957529999999997E-2</v>
      </c>
      <c r="H443" s="3"/>
    </row>
    <row r="444" spans="1:8" x14ac:dyDescent="0.2">
      <c r="A444" s="3">
        <v>1102.8900000000001</v>
      </c>
      <c r="B444" s="3">
        <v>0.43221746</v>
      </c>
      <c r="C444" s="3">
        <v>0.55451687999999999</v>
      </c>
      <c r="D444" s="3">
        <v>0.32799102000000002</v>
      </c>
      <c r="E444" s="3">
        <v>0.14364321999999999</v>
      </c>
      <c r="F444" s="3">
        <v>6.1356040000000001E-2</v>
      </c>
      <c r="H444" s="3"/>
    </row>
    <row r="445" spans="1:8" x14ac:dyDescent="0.2">
      <c r="A445" s="3">
        <v>1105.3900000000001</v>
      </c>
      <c r="B445" s="3">
        <v>0.43201430000000002</v>
      </c>
      <c r="C445" s="3">
        <v>0.55193888999999996</v>
      </c>
      <c r="D445" s="3">
        <v>0.33189681999999998</v>
      </c>
      <c r="E445" s="3">
        <v>0.14349308</v>
      </c>
      <c r="F445" s="3">
        <v>5.8984929999999998E-2</v>
      </c>
      <c r="H445" s="3"/>
    </row>
    <row r="446" spans="1:8" x14ac:dyDescent="0.2">
      <c r="A446" s="3">
        <v>1107.8800000000001</v>
      </c>
      <c r="B446" s="3">
        <v>0.42874644000000001</v>
      </c>
      <c r="C446" s="3">
        <v>0.55029148999999999</v>
      </c>
      <c r="D446" s="3">
        <v>0.33102007</v>
      </c>
      <c r="E446" s="3">
        <v>0.14329816000000001</v>
      </c>
      <c r="F446" s="3">
        <v>6.0621029999999999E-2</v>
      </c>
      <c r="H446" s="3"/>
    </row>
    <row r="447" spans="1:8" x14ac:dyDescent="0.2">
      <c r="A447" s="3">
        <v>1110.3900000000001</v>
      </c>
      <c r="B447" s="3">
        <v>0.42845657999999998</v>
      </c>
      <c r="C447" s="3">
        <v>0.55067664000000005</v>
      </c>
      <c r="D447" s="3">
        <v>0.33388800000000002</v>
      </c>
      <c r="E447" s="3">
        <v>0.14212433999999999</v>
      </c>
      <c r="F447" s="3">
        <v>6.0641349999999997E-2</v>
      </c>
      <c r="H447" s="3"/>
    </row>
    <row r="448" spans="1:8" x14ac:dyDescent="0.2">
      <c r="A448" s="3">
        <v>1112.8800000000001</v>
      </c>
      <c r="B448" s="3">
        <v>0.42438658000000001</v>
      </c>
      <c r="C448" s="3">
        <v>0.55053932999999999</v>
      </c>
      <c r="D448" s="3">
        <v>0.33167426</v>
      </c>
      <c r="E448" s="3">
        <v>0.14139884999999999</v>
      </c>
      <c r="F448" s="3">
        <v>5.9405529999999998E-2</v>
      </c>
      <c r="H448" s="3"/>
    </row>
    <row r="449" spans="1:8" x14ac:dyDescent="0.2">
      <c r="A449" s="3">
        <v>1115.3900000000001</v>
      </c>
      <c r="B449" s="3">
        <v>0.42206596000000002</v>
      </c>
      <c r="C449" s="3">
        <v>0.54689491000000001</v>
      </c>
      <c r="D449" s="3">
        <v>0.33070178</v>
      </c>
      <c r="E449" s="3">
        <v>0.14180319</v>
      </c>
      <c r="F449" s="3">
        <v>5.7128579999999998E-2</v>
      </c>
      <c r="H449" s="3"/>
    </row>
    <row r="450" spans="1:8" x14ac:dyDescent="0.2">
      <c r="A450" s="3">
        <v>1117.8800000000001</v>
      </c>
      <c r="B450" s="3">
        <v>0.42217299000000003</v>
      </c>
      <c r="C450" s="3">
        <v>0.54631472000000003</v>
      </c>
      <c r="D450" s="3">
        <v>0.33019762000000002</v>
      </c>
      <c r="E450" s="3">
        <v>0.14069169000000001</v>
      </c>
      <c r="F450" s="3">
        <v>5.9265770000000002E-2</v>
      </c>
      <c r="H450" s="3"/>
    </row>
    <row r="451" spans="1:8" x14ac:dyDescent="0.2">
      <c r="A451" s="3">
        <v>1120.3900000000001</v>
      </c>
      <c r="B451" s="3">
        <v>0.41776756999999998</v>
      </c>
      <c r="C451" s="3">
        <v>0.54578976000000001</v>
      </c>
      <c r="D451" s="3">
        <v>0.33118944</v>
      </c>
      <c r="E451" s="3">
        <v>0.14092994</v>
      </c>
      <c r="F451" s="3">
        <v>5.9207320000000001E-2</v>
      </c>
      <c r="H451" s="3"/>
    </row>
    <row r="452" spans="1:8" x14ac:dyDescent="0.2">
      <c r="A452" s="3">
        <v>1122.8900000000001</v>
      </c>
      <c r="B452" s="3">
        <v>0.41716138000000003</v>
      </c>
      <c r="C452" s="3">
        <v>0.54539556</v>
      </c>
      <c r="D452" s="3">
        <v>0.32910281000000002</v>
      </c>
      <c r="E452" s="3">
        <v>0.14139792000000001</v>
      </c>
      <c r="F452" s="3">
        <v>5.5291989999999999E-2</v>
      </c>
      <c r="H452" s="3"/>
    </row>
    <row r="453" spans="1:8" x14ac:dyDescent="0.2">
      <c r="A453" s="3">
        <v>1125.4000000000001</v>
      </c>
      <c r="B453" s="3">
        <v>0.41667251</v>
      </c>
      <c r="C453" s="3">
        <v>0.54212746000000001</v>
      </c>
      <c r="D453" s="3">
        <v>0.32987783999999998</v>
      </c>
      <c r="E453" s="3">
        <v>0.14047303</v>
      </c>
      <c r="F453" s="3">
        <v>5.6744360000000001E-2</v>
      </c>
      <c r="H453" s="3"/>
    </row>
    <row r="454" spans="1:8" x14ac:dyDescent="0.2">
      <c r="A454" s="3">
        <v>1127.9000000000001</v>
      </c>
      <c r="B454" s="3">
        <v>0.41322129000000002</v>
      </c>
      <c r="C454" s="3">
        <v>0.54316520000000001</v>
      </c>
      <c r="D454" s="3">
        <v>0.33315671000000002</v>
      </c>
      <c r="E454" s="3">
        <v>0.14001784</v>
      </c>
      <c r="F454" s="3">
        <v>5.5942579999999999E-2</v>
      </c>
      <c r="H454" s="3"/>
    </row>
    <row r="455" spans="1:8" x14ac:dyDescent="0.2">
      <c r="A455" s="3">
        <v>1130.4000000000001</v>
      </c>
      <c r="B455" s="3">
        <v>0.41106954000000001</v>
      </c>
      <c r="C455" s="3">
        <v>0.54053987999999997</v>
      </c>
      <c r="D455" s="3">
        <v>0.32723447</v>
      </c>
      <c r="E455" s="3">
        <v>0.13725466</v>
      </c>
      <c r="F455" s="3">
        <v>5.6048229999999997E-2</v>
      </c>
      <c r="H455" s="3"/>
    </row>
    <row r="456" spans="1:8" x14ac:dyDescent="0.2">
      <c r="A456" s="3">
        <v>1132.9000000000001</v>
      </c>
      <c r="B456" s="3">
        <v>0.41069989000000001</v>
      </c>
      <c r="C456" s="3">
        <v>0.53987770999999996</v>
      </c>
      <c r="D456" s="3">
        <v>0.33226545000000002</v>
      </c>
      <c r="E456" s="3">
        <v>0.13789235</v>
      </c>
      <c r="F456" s="3">
        <v>5.5920940000000002E-2</v>
      </c>
      <c r="H456" s="3"/>
    </row>
    <row r="457" spans="1:8" x14ac:dyDescent="0.2">
      <c r="A457" s="3">
        <v>1135.3900000000001</v>
      </c>
      <c r="B457" s="3">
        <v>0.41021633000000002</v>
      </c>
      <c r="C457" s="3">
        <v>0.53746300000000002</v>
      </c>
      <c r="D457" s="3">
        <v>0.33154862000000002</v>
      </c>
      <c r="E457" s="3">
        <v>0.13777813</v>
      </c>
      <c r="F457" s="3">
        <v>5.3730130000000001E-2</v>
      </c>
      <c r="H457" s="3"/>
    </row>
    <row r="458" spans="1:8" x14ac:dyDescent="0.2">
      <c r="A458" s="3">
        <v>1137.9000000000001</v>
      </c>
      <c r="B458" s="3">
        <v>0.40777427999999999</v>
      </c>
      <c r="C458" s="3">
        <v>0.53732336000000003</v>
      </c>
      <c r="D458" s="3">
        <v>0.33288104000000002</v>
      </c>
      <c r="E458" s="3">
        <v>0.13780340999999999</v>
      </c>
      <c r="F458" s="3">
        <v>5.4483200000000002E-2</v>
      </c>
      <c r="H458" s="3"/>
    </row>
    <row r="459" spans="1:8" x14ac:dyDescent="0.2">
      <c r="A459" s="3">
        <v>1140.4000000000001</v>
      </c>
      <c r="B459" s="3">
        <v>0.40488801000000002</v>
      </c>
      <c r="C459" s="3">
        <v>0.53390442000000005</v>
      </c>
      <c r="D459" s="3">
        <v>0.33139839999999998</v>
      </c>
      <c r="E459" s="3">
        <v>0.13625962</v>
      </c>
      <c r="F459" s="3">
        <v>5.5629409999999997E-2</v>
      </c>
      <c r="H459" s="3"/>
    </row>
    <row r="460" spans="1:8" x14ac:dyDescent="0.2">
      <c r="A460" s="3">
        <v>1142.8900000000001</v>
      </c>
      <c r="B460" s="3">
        <v>0.40566591000000002</v>
      </c>
      <c r="C460" s="3">
        <v>0.53325584999999998</v>
      </c>
      <c r="D460" s="3">
        <v>0.32892369999999999</v>
      </c>
      <c r="E460" s="3">
        <v>0.13714132000000001</v>
      </c>
      <c r="F460" s="3">
        <v>5.6039319999999997E-2</v>
      </c>
      <c r="H460" s="3"/>
    </row>
    <row r="461" spans="1:8" x14ac:dyDescent="0.2">
      <c r="A461" s="3">
        <v>1145.4000000000001</v>
      </c>
      <c r="B461" s="3">
        <v>0.40607720000000003</v>
      </c>
      <c r="C461" s="3">
        <v>0.53141041</v>
      </c>
      <c r="D461" s="3">
        <v>0.32931607000000002</v>
      </c>
      <c r="E461" s="3">
        <v>0.13540083</v>
      </c>
      <c r="F461" s="3">
        <v>5.7304130000000002E-2</v>
      </c>
      <c r="H461" s="3"/>
    </row>
    <row r="462" spans="1:8" x14ac:dyDescent="0.2">
      <c r="A462" s="3">
        <v>1147.9100000000001</v>
      </c>
      <c r="B462" s="3">
        <v>0.40235294999999999</v>
      </c>
      <c r="C462" s="3">
        <v>0.53029581999999997</v>
      </c>
      <c r="D462" s="3">
        <v>0.32698131000000002</v>
      </c>
      <c r="E462" s="3">
        <v>0.13482301999999999</v>
      </c>
      <c r="F462" s="3">
        <v>5.6931389999999998E-2</v>
      </c>
      <c r="H462" s="3"/>
    </row>
    <row r="463" spans="1:8" x14ac:dyDescent="0.2">
      <c r="A463" s="3">
        <v>1150.4000000000001</v>
      </c>
      <c r="B463" s="3">
        <v>0.40086448000000002</v>
      </c>
      <c r="C463" s="3">
        <v>0.52924490000000002</v>
      </c>
      <c r="D463" s="3">
        <v>0.32585199999999997</v>
      </c>
      <c r="E463" s="3">
        <v>0.1337033</v>
      </c>
      <c r="F463" s="3">
        <v>5.707388E-2</v>
      </c>
      <c r="H463" s="3"/>
    </row>
    <row r="464" spans="1:8" x14ac:dyDescent="0.2">
      <c r="A464" s="3">
        <v>1152.9100000000001</v>
      </c>
      <c r="B464" s="3">
        <v>0.39797132000000002</v>
      </c>
      <c r="C464" s="3">
        <v>0.52749305000000002</v>
      </c>
      <c r="D464" s="3">
        <v>0.32474402000000002</v>
      </c>
      <c r="E464" s="3">
        <v>0.13325724</v>
      </c>
      <c r="F464" s="3">
        <v>5.7077700000000002E-2</v>
      </c>
      <c r="H464" s="3"/>
    </row>
    <row r="465" spans="1:8" x14ac:dyDescent="0.2">
      <c r="A465" s="3">
        <v>1155.4100000000001</v>
      </c>
      <c r="B465" s="3">
        <v>0.39908758</v>
      </c>
      <c r="C465" s="3">
        <v>0.52524848999999996</v>
      </c>
      <c r="D465" s="3">
        <v>0.32430697000000003</v>
      </c>
      <c r="E465" s="3">
        <v>0.13335116</v>
      </c>
      <c r="F465" s="3">
        <v>5.768823E-2</v>
      </c>
      <c r="H465" s="3"/>
    </row>
    <row r="466" spans="1:8" x14ac:dyDescent="0.2">
      <c r="A466" s="3">
        <v>1157.9100000000001</v>
      </c>
      <c r="B466" s="3">
        <v>0.39953960999999999</v>
      </c>
      <c r="C466" s="3">
        <v>0.52511331999999999</v>
      </c>
      <c r="D466" s="3">
        <v>0.32037776000000001</v>
      </c>
      <c r="E466" s="3">
        <v>0.13268231999999999</v>
      </c>
      <c r="F466" s="3">
        <v>5.7201090000000003E-2</v>
      </c>
      <c r="H466" s="3"/>
    </row>
    <row r="467" spans="1:8" x14ac:dyDescent="0.2">
      <c r="A467" s="3">
        <v>1160.4100000000001</v>
      </c>
      <c r="B467" s="3">
        <v>0.39621578000000002</v>
      </c>
      <c r="C467" s="3">
        <v>0.52279414999999996</v>
      </c>
      <c r="D467" s="3">
        <v>0.31610713000000001</v>
      </c>
      <c r="E467" s="3">
        <v>0.13074920000000001</v>
      </c>
      <c r="F467" s="3">
        <v>5.7517810000000003E-2</v>
      </c>
      <c r="H467" s="3"/>
    </row>
    <row r="468" spans="1:8" x14ac:dyDescent="0.2">
      <c r="A468" s="3">
        <v>1162.9100000000001</v>
      </c>
      <c r="B468" s="3">
        <v>0.39583522999999998</v>
      </c>
      <c r="C468" s="3">
        <v>0.51929484999999997</v>
      </c>
      <c r="D468" s="3">
        <v>0.31721408000000001</v>
      </c>
      <c r="E468" s="3">
        <v>0.13030505000000001</v>
      </c>
      <c r="F468" s="3">
        <v>5.8093869999999999E-2</v>
      </c>
      <c r="H468" s="3"/>
    </row>
    <row r="469" spans="1:8" x14ac:dyDescent="0.2">
      <c r="A469" s="3">
        <v>1165.4100000000001</v>
      </c>
      <c r="B469" s="3">
        <v>0.39460968000000002</v>
      </c>
      <c r="C469" s="3">
        <v>0.51901207999999999</v>
      </c>
      <c r="D469" s="3">
        <v>0.31604524000000001</v>
      </c>
      <c r="E469" s="3">
        <v>0.13000761</v>
      </c>
      <c r="F469" s="3">
        <v>5.5998590000000001E-2</v>
      </c>
      <c r="H469" s="3"/>
    </row>
    <row r="470" spans="1:8" x14ac:dyDescent="0.2">
      <c r="A470" s="3">
        <v>1167.9000000000001</v>
      </c>
      <c r="B470" s="3">
        <v>0.39310562999999998</v>
      </c>
      <c r="C470" s="3">
        <v>0.51768249</v>
      </c>
      <c r="D470" s="3">
        <v>0.31528308999999999</v>
      </c>
      <c r="E470" s="3">
        <v>0.12919122</v>
      </c>
      <c r="F470" s="3">
        <v>5.8925199999999997E-2</v>
      </c>
      <c r="H470" s="3"/>
    </row>
    <row r="471" spans="1:8" x14ac:dyDescent="0.2">
      <c r="A471" s="3">
        <v>1170.4100000000001</v>
      </c>
      <c r="B471" s="3">
        <v>0.39170381999999998</v>
      </c>
      <c r="C471" s="3">
        <v>0.51643362999999998</v>
      </c>
      <c r="D471" s="3">
        <v>0.31426599999999999</v>
      </c>
      <c r="E471" s="3">
        <v>0.12975059999999999</v>
      </c>
      <c r="F471" s="3">
        <v>5.7658979999999999E-2</v>
      </c>
      <c r="H471" s="3"/>
    </row>
    <row r="472" spans="1:8" x14ac:dyDescent="0.2">
      <c r="A472" s="3">
        <v>1172.9100000000001</v>
      </c>
      <c r="B472" s="3">
        <v>0.38963008999999998</v>
      </c>
      <c r="C472" s="3">
        <v>0.51448212999999998</v>
      </c>
      <c r="D472" s="3">
        <v>0.31210084999999999</v>
      </c>
      <c r="E472" s="3">
        <v>0.12850536000000001</v>
      </c>
      <c r="F472" s="3">
        <v>5.8920119999999999E-2</v>
      </c>
      <c r="H472" s="3"/>
    </row>
    <row r="473" spans="1:8" x14ac:dyDescent="0.2">
      <c r="A473" s="3">
        <v>1175.42</v>
      </c>
      <c r="B473" s="3">
        <v>0.39101489</v>
      </c>
      <c r="C473" s="3">
        <v>0.51186385999999995</v>
      </c>
      <c r="D473" s="3">
        <v>0.31447798999999999</v>
      </c>
      <c r="E473" s="3">
        <v>0.12888225</v>
      </c>
      <c r="F473" s="3">
        <v>5.8114209999999999E-2</v>
      </c>
      <c r="H473" s="3"/>
    </row>
    <row r="474" spans="1:8" x14ac:dyDescent="0.2">
      <c r="A474" s="3">
        <v>1177.92</v>
      </c>
      <c r="B474" s="3">
        <v>0.38866613999999999</v>
      </c>
      <c r="C474" s="3">
        <v>0.51052067999999995</v>
      </c>
      <c r="D474" s="3">
        <v>0.31531748999999998</v>
      </c>
      <c r="E474" s="3">
        <v>0.12805296999999999</v>
      </c>
      <c r="F474" s="3">
        <v>6.0064819999999998E-2</v>
      </c>
      <c r="H474" s="3"/>
    </row>
    <row r="475" spans="1:8" x14ac:dyDescent="0.2">
      <c r="A475" s="3">
        <v>1180.42</v>
      </c>
      <c r="B475" s="3">
        <v>0.38731503</v>
      </c>
      <c r="C475" s="3">
        <v>0.51032195000000002</v>
      </c>
      <c r="D475" s="3">
        <v>0.31512760000000001</v>
      </c>
      <c r="E475" s="3">
        <v>0.12885021999999999</v>
      </c>
      <c r="F475" s="3">
        <v>5.7878979999999997E-2</v>
      </c>
      <c r="H475" s="3"/>
    </row>
    <row r="476" spans="1:8" x14ac:dyDescent="0.2">
      <c r="A476" s="3">
        <v>1182.92</v>
      </c>
      <c r="B476" s="3">
        <v>0.38745172</v>
      </c>
      <c r="C476" s="3">
        <v>0.50893555000000001</v>
      </c>
      <c r="D476" s="3">
        <v>0.31274566999999998</v>
      </c>
      <c r="E476" s="3">
        <v>0.12649204999999999</v>
      </c>
      <c r="F476" s="3">
        <v>5.8939180000000001E-2</v>
      </c>
      <c r="H476" s="3"/>
    </row>
    <row r="477" spans="1:8" x14ac:dyDescent="0.2">
      <c r="A477" s="3">
        <v>1185.4100000000001</v>
      </c>
      <c r="B477" s="3">
        <v>0.38709967000000001</v>
      </c>
      <c r="C477" s="3">
        <v>0.50818770000000002</v>
      </c>
      <c r="D477" s="3">
        <v>0.31508355999999998</v>
      </c>
      <c r="E477" s="3">
        <v>0.12736279</v>
      </c>
      <c r="F477" s="3">
        <v>5.9504630000000003E-2</v>
      </c>
      <c r="H477" s="3"/>
    </row>
    <row r="478" spans="1:8" x14ac:dyDescent="0.2">
      <c r="A478" s="3">
        <v>1187.92</v>
      </c>
      <c r="B478" s="3">
        <v>0.39180424000000003</v>
      </c>
      <c r="C478" s="3">
        <v>0.50893385000000002</v>
      </c>
      <c r="D478" s="3">
        <v>0.31339855</v>
      </c>
      <c r="E478" s="3">
        <v>0.12718831</v>
      </c>
      <c r="F478" s="3">
        <v>5.9300070000000003E-2</v>
      </c>
      <c r="H478" s="3"/>
    </row>
    <row r="479" spans="1:8" x14ac:dyDescent="0.2">
      <c r="A479" s="3">
        <v>1190.42</v>
      </c>
      <c r="B479" s="3">
        <v>0.39279160000000002</v>
      </c>
      <c r="C479" s="3">
        <v>0.50918876000000002</v>
      </c>
      <c r="D479" s="3">
        <v>0.31365607000000001</v>
      </c>
      <c r="E479" s="3">
        <v>0.12537337000000001</v>
      </c>
      <c r="F479" s="3">
        <v>5.8836239999999998E-2</v>
      </c>
      <c r="H479" s="3"/>
    </row>
    <row r="480" spans="1:8" x14ac:dyDescent="0.2">
      <c r="A480" s="3">
        <v>1192.92</v>
      </c>
      <c r="B480" s="3">
        <v>0.39383394999999999</v>
      </c>
      <c r="C480" s="3">
        <v>0.50736311999999995</v>
      </c>
      <c r="D480" s="3">
        <v>0.31589254999999999</v>
      </c>
      <c r="E480" s="3">
        <v>0.12646091000000001</v>
      </c>
      <c r="F480" s="3">
        <v>5.8236259999999998E-2</v>
      </c>
      <c r="H480" s="3"/>
    </row>
    <row r="481" spans="1:8" x14ac:dyDescent="0.2">
      <c r="A481" s="3">
        <v>1195.4100000000001</v>
      </c>
      <c r="B481" s="3">
        <v>0.39349425999999998</v>
      </c>
      <c r="C481" s="3">
        <v>0.50780009000000004</v>
      </c>
      <c r="D481" s="3">
        <v>0.31430042000000002</v>
      </c>
      <c r="E481" s="3">
        <v>0.12713548999999999</v>
      </c>
      <c r="F481" s="3">
        <v>5.9005269999999999E-2</v>
      </c>
      <c r="H481" s="3"/>
    </row>
    <row r="482" spans="1:8" x14ac:dyDescent="0.2">
      <c r="A482" s="3">
        <v>1197.93</v>
      </c>
      <c r="B482" s="3">
        <v>0.39162141</v>
      </c>
      <c r="C482" s="3">
        <v>0.50694819999999996</v>
      </c>
      <c r="D482" s="3">
        <v>0.31360237000000002</v>
      </c>
      <c r="E482" s="3">
        <v>0.12555751000000001</v>
      </c>
      <c r="F482" s="3">
        <v>5.9057369999999998E-2</v>
      </c>
      <c r="H482" s="3"/>
    </row>
    <row r="483" spans="1:8" x14ac:dyDescent="0.2">
      <c r="A483" s="3">
        <v>1200.43</v>
      </c>
      <c r="B483" s="3">
        <v>0.38947030999999999</v>
      </c>
      <c r="C483" s="3">
        <v>0.50463435000000001</v>
      </c>
      <c r="D483" s="3">
        <v>0.31633270000000002</v>
      </c>
      <c r="E483" s="3">
        <v>0.12449952</v>
      </c>
      <c r="F483" s="3">
        <v>5.9123450000000001E-2</v>
      </c>
      <c r="H483" s="3"/>
    </row>
    <row r="484" spans="1:8" x14ac:dyDescent="0.2">
      <c r="A484" s="3">
        <v>1202.92</v>
      </c>
      <c r="B484" s="3">
        <v>0.38805898999999999</v>
      </c>
      <c r="C484" s="3">
        <v>0.50337454000000004</v>
      </c>
      <c r="D484" s="3">
        <v>0.31492118000000002</v>
      </c>
      <c r="E484" s="3">
        <v>0.12385395</v>
      </c>
      <c r="F484" s="3">
        <v>5.7459299999999998E-2</v>
      </c>
      <c r="H484" s="3"/>
    </row>
    <row r="485" spans="1:8" x14ac:dyDescent="0.2">
      <c r="A485" s="3">
        <v>1205.42</v>
      </c>
      <c r="B485" s="3">
        <v>0.39029487000000002</v>
      </c>
      <c r="C485" s="3">
        <v>0.50337964999999996</v>
      </c>
      <c r="D485" s="3">
        <v>0.31519501999999999</v>
      </c>
      <c r="E485" s="3">
        <v>0.12401278</v>
      </c>
      <c r="F485" s="3">
        <v>5.7594119999999999E-2</v>
      </c>
      <c r="H485" s="3"/>
    </row>
    <row r="486" spans="1:8" x14ac:dyDescent="0.2">
      <c r="A486" s="3">
        <v>1207.93</v>
      </c>
      <c r="B486" s="3">
        <v>0.39035027</v>
      </c>
      <c r="C486" s="3">
        <v>0.50178705000000001</v>
      </c>
      <c r="D486" s="3">
        <v>0.31522804999999998</v>
      </c>
      <c r="E486" s="3">
        <v>0.12505411999999999</v>
      </c>
      <c r="F486" s="3">
        <v>5.7903139999999999E-2</v>
      </c>
      <c r="H486" s="3"/>
    </row>
    <row r="487" spans="1:8" x14ac:dyDescent="0.2">
      <c r="A487" s="3">
        <v>1210.43</v>
      </c>
      <c r="B487" s="3">
        <v>0.38903989999999999</v>
      </c>
      <c r="C487" s="3">
        <v>0.49878675</v>
      </c>
      <c r="D487" s="3">
        <v>0.31727318999999998</v>
      </c>
      <c r="E487" s="3">
        <v>0.12471591</v>
      </c>
      <c r="F487" s="3">
        <v>5.7021719999999998E-2</v>
      </c>
      <c r="H487" s="3"/>
    </row>
    <row r="488" spans="1:8" x14ac:dyDescent="0.2">
      <c r="A488" s="3">
        <v>1212.92</v>
      </c>
      <c r="B488" s="3">
        <v>0.38849084</v>
      </c>
      <c r="C488" s="3">
        <v>0.49992929000000003</v>
      </c>
      <c r="D488" s="3">
        <v>0.31528858999999998</v>
      </c>
      <c r="E488" s="3">
        <v>0.12355612000000001</v>
      </c>
      <c r="F488" s="3">
        <v>5.7553420000000001E-2</v>
      </c>
      <c r="H488" s="3"/>
    </row>
    <row r="489" spans="1:8" x14ac:dyDescent="0.2">
      <c r="A489" s="3">
        <v>1215.43</v>
      </c>
      <c r="B489" s="3">
        <v>0.38707001000000002</v>
      </c>
      <c r="C489" s="3">
        <v>0.50174445999999995</v>
      </c>
      <c r="D489" s="3">
        <v>0.31547571000000002</v>
      </c>
      <c r="E489" s="3">
        <v>0.12352681</v>
      </c>
      <c r="F489" s="3">
        <v>5.6442779999999998E-2</v>
      </c>
      <c r="H489" s="3"/>
    </row>
    <row r="490" spans="1:8" x14ac:dyDescent="0.2">
      <c r="A490" s="3">
        <v>1217.93</v>
      </c>
      <c r="B490" s="3">
        <v>0.38594652000000002</v>
      </c>
      <c r="C490" s="3">
        <v>0.49854282999999999</v>
      </c>
      <c r="D490" s="3">
        <v>0.31432933000000002</v>
      </c>
      <c r="E490" s="3">
        <v>0.12357219</v>
      </c>
      <c r="F490" s="3">
        <v>5.4335420000000002E-2</v>
      </c>
      <c r="H490" s="3"/>
    </row>
    <row r="491" spans="1:8" x14ac:dyDescent="0.2">
      <c r="A491" s="3">
        <v>1220.43</v>
      </c>
      <c r="B491" s="3">
        <v>0.38520460000000001</v>
      </c>
      <c r="C491" s="3">
        <v>0.49846778000000003</v>
      </c>
      <c r="D491" s="3">
        <v>0.31434721999999998</v>
      </c>
      <c r="E491" s="3">
        <v>0.12289404</v>
      </c>
      <c r="F491" s="3">
        <v>5.8299829999999997E-2</v>
      </c>
      <c r="H491" s="3"/>
    </row>
    <row r="492" spans="1:8" x14ac:dyDescent="0.2">
      <c r="A492" s="3">
        <v>1222.93</v>
      </c>
      <c r="B492" s="3">
        <v>0.38138227000000002</v>
      </c>
      <c r="C492" s="3">
        <v>0.49787408999999999</v>
      </c>
      <c r="D492" s="3">
        <v>0.31288618000000001</v>
      </c>
      <c r="E492" s="3">
        <v>0.12340954</v>
      </c>
      <c r="F492" s="3">
        <v>5.5620500000000003E-2</v>
      </c>
      <c r="H492" s="3"/>
    </row>
    <row r="493" spans="1:8" x14ac:dyDescent="0.2">
      <c r="A493" s="3">
        <v>1225.43</v>
      </c>
      <c r="B493" s="3">
        <v>0.38128535000000002</v>
      </c>
      <c r="C493" s="3">
        <v>0.49648490000000001</v>
      </c>
      <c r="D493" s="3">
        <v>0.31225519000000002</v>
      </c>
      <c r="E493" s="3">
        <v>0.1219117</v>
      </c>
      <c r="F493" s="3">
        <v>5.7147660000000003E-2</v>
      </c>
      <c r="H493" s="3"/>
    </row>
    <row r="494" spans="1:8" x14ac:dyDescent="0.2">
      <c r="A494" s="3">
        <v>1227.93</v>
      </c>
      <c r="B494" s="3">
        <v>0.37955713000000002</v>
      </c>
      <c r="C494" s="3">
        <v>0.49821530000000003</v>
      </c>
      <c r="D494" s="3">
        <v>0.31065069000000001</v>
      </c>
      <c r="E494" s="3">
        <v>0.12212754000000001</v>
      </c>
      <c r="F494" s="3">
        <v>5.7398249999999998E-2</v>
      </c>
      <c r="H494" s="3"/>
    </row>
    <row r="495" spans="1:8" x14ac:dyDescent="0.2">
      <c r="A495" s="3">
        <v>1230.44</v>
      </c>
      <c r="B495" s="3">
        <v>0.38027465999999999</v>
      </c>
      <c r="C495" s="3">
        <v>0.49504719000000003</v>
      </c>
      <c r="D495" s="3">
        <v>0.31000109999999997</v>
      </c>
      <c r="E495" s="3">
        <v>0.12177727000000001</v>
      </c>
      <c r="F495" s="3">
        <v>5.4999079999999999E-2</v>
      </c>
      <c r="H495" s="3"/>
    </row>
    <row r="496" spans="1:8" x14ac:dyDescent="0.2">
      <c r="A496" s="3">
        <v>1232.93</v>
      </c>
      <c r="B496" s="3">
        <v>0.38260570999999999</v>
      </c>
      <c r="C496" s="3">
        <v>0.49623907</v>
      </c>
      <c r="D496" s="3">
        <v>0.30931819999999999</v>
      </c>
      <c r="E496" s="3">
        <v>0.12066909000000001</v>
      </c>
      <c r="F496" s="3">
        <v>5.4134099999999997E-2</v>
      </c>
      <c r="H496" s="3"/>
    </row>
    <row r="497" spans="1:8" x14ac:dyDescent="0.2">
      <c r="A497" s="3">
        <v>1235.44</v>
      </c>
      <c r="B497" s="3">
        <v>0.38252303999999998</v>
      </c>
      <c r="C497" s="3">
        <v>0.49457405999999998</v>
      </c>
      <c r="D497" s="3">
        <v>0.30795175000000002</v>
      </c>
      <c r="E497" s="3">
        <v>0.12060845000000001</v>
      </c>
      <c r="F497" s="3">
        <v>5.4771090000000001E-2</v>
      </c>
      <c r="H497" s="3"/>
    </row>
    <row r="498" spans="1:8" x14ac:dyDescent="0.2">
      <c r="A498" s="3">
        <v>1237.93</v>
      </c>
      <c r="B498" s="3">
        <v>0.38133574999999997</v>
      </c>
      <c r="C498" s="3">
        <v>0.49701573999999998</v>
      </c>
      <c r="D498" s="3">
        <v>0.30529501999999997</v>
      </c>
      <c r="E498" s="3">
        <v>0.12183218</v>
      </c>
      <c r="F498" s="3">
        <v>5.4857709999999997E-2</v>
      </c>
      <c r="H498" s="3"/>
    </row>
    <row r="499" spans="1:8" x14ac:dyDescent="0.2">
      <c r="A499" s="3">
        <v>1240.44</v>
      </c>
      <c r="B499" s="3">
        <v>0.38103077000000002</v>
      </c>
      <c r="C499" s="3">
        <v>0.49575760000000002</v>
      </c>
      <c r="D499" s="3">
        <v>0.30501852000000002</v>
      </c>
      <c r="E499" s="3">
        <v>0.12187099999999999</v>
      </c>
      <c r="F499" s="3">
        <v>5.6235340000000002E-2</v>
      </c>
      <c r="H499" s="3"/>
    </row>
    <row r="500" spans="1:8" x14ac:dyDescent="0.2">
      <c r="A500" s="3">
        <v>1242.94</v>
      </c>
      <c r="B500" s="3">
        <v>0.37923256999999999</v>
      </c>
      <c r="C500" s="3">
        <v>0.49563295000000002</v>
      </c>
      <c r="D500" s="3">
        <v>0.30181402000000002</v>
      </c>
      <c r="E500" s="3">
        <v>0.11970608000000001</v>
      </c>
      <c r="F500" s="3">
        <v>5.5069130000000001E-2</v>
      </c>
      <c r="H500" s="3"/>
    </row>
    <row r="501" spans="1:8" x14ac:dyDescent="0.2">
      <c r="A501" s="3">
        <v>1245.44</v>
      </c>
      <c r="B501" s="3">
        <v>0.37738018000000001</v>
      </c>
      <c r="C501" s="3">
        <v>0.49851382999999999</v>
      </c>
      <c r="D501" s="3">
        <v>0.30614780000000003</v>
      </c>
      <c r="E501" s="3">
        <v>0.11858016</v>
      </c>
      <c r="F501" s="3">
        <v>5.5982039999999997E-2</v>
      </c>
      <c r="H501" s="3"/>
    </row>
    <row r="502" spans="1:8" x14ac:dyDescent="0.2">
      <c r="A502" s="3">
        <v>1247.94</v>
      </c>
      <c r="B502" s="3">
        <v>0.37851478</v>
      </c>
      <c r="C502" s="3">
        <v>0.49666925000000001</v>
      </c>
      <c r="D502" s="3">
        <v>0.30368251000000002</v>
      </c>
      <c r="E502" s="3">
        <v>0.1202815</v>
      </c>
      <c r="F502" s="3">
        <v>5.43265E-2</v>
      </c>
      <c r="H502" s="3"/>
    </row>
    <row r="503" spans="1:8" x14ac:dyDescent="0.2">
      <c r="A503" s="3">
        <v>1250.44</v>
      </c>
      <c r="B503" s="3">
        <v>0.37388041</v>
      </c>
      <c r="C503" s="3">
        <v>0.49587028999999999</v>
      </c>
      <c r="D503" s="3">
        <v>0.3044502</v>
      </c>
      <c r="E503" s="3">
        <v>0.11952971</v>
      </c>
      <c r="F503" s="3">
        <v>5.2813539999999999E-2</v>
      </c>
      <c r="H503" s="3"/>
    </row>
    <row r="504" spans="1:8" x14ac:dyDescent="0.2">
      <c r="A504" s="3">
        <v>1252.94</v>
      </c>
      <c r="B504" s="3">
        <v>0.37375085000000002</v>
      </c>
      <c r="C504" s="3">
        <v>0.49635687000000001</v>
      </c>
      <c r="D504" s="3">
        <v>0.30063810000000002</v>
      </c>
      <c r="E504" s="3">
        <v>0.11877752</v>
      </c>
      <c r="F504" s="3">
        <v>5.2907900000000001E-2</v>
      </c>
      <c r="H504" s="3"/>
    </row>
    <row r="505" spans="1:8" x14ac:dyDescent="0.2">
      <c r="A505" s="3">
        <v>1255.43</v>
      </c>
      <c r="B505" s="3">
        <v>0.37278415999999998</v>
      </c>
      <c r="C505" s="3">
        <v>0.49528116999999999</v>
      </c>
      <c r="D505" s="3">
        <v>0.29848819999999998</v>
      </c>
      <c r="E505" s="3">
        <v>0.11866841</v>
      </c>
      <c r="F505" s="3">
        <v>5.4055100000000002E-2</v>
      </c>
      <c r="H505" s="3"/>
    </row>
    <row r="506" spans="1:8" x14ac:dyDescent="0.2">
      <c r="A506" s="3">
        <v>1257.94</v>
      </c>
      <c r="B506" s="3">
        <v>0.36944357</v>
      </c>
      <c r="C506" s="3">
        <v>0.49394023999999997</v>
      </c>
      <c r="D506" s="3">
        <v>0.29972629000000001</v>
      </c>
      <c r="E506" s="3">
        <v>0.11739162</v>
      </c>
      <c r="F506" s="3">
        <v>5.1904150000000003E-2</v>
      </c>
      <c r="H506" s="3"/>
    </row>
    <row r="507" spans="1:8" x14ac:dyDescent="0.2">
      <c r="A507" s="3">
        <v>1260.45</v>
      </c>
      <c r="B507" s="3">
        <v>0.36849489000000002</v>
      </c>
      <c r="C507" s="3">
        <v>0.49241573999999999</v>
      </c>
      <c r="D507" s="3">
        <v>0.29649991999999997</v>
      </c>
      <c r="E507" s="3">
        <v>0.11877562999999999</v>
      </c>
      <c r="F507" s="3">
        <v>5.3456099999999999E-2</v>
      </c>
      <c r="H507" s="3"/>
    </row>
    <row r="508" spans="1:8" x14ac:dyDescent="0.2">
      <c r="A508" s="3">
        <v>1262.95</v>
      </c>
      <c r="B508" s="3">
        <v>0.36410559999999997</v>
      </c>
      <c r="C508" s="3">
        <v>0.49134022999999999</v>
      </c>
      <c r="D508" s="3">
        <v>0.29695102000000001</v>
      </c>
      <c r="E508" s="3">
        <v>0.1186371</v>
      </c>
      <c r="F508" s="3">
        <v>5.3518549999999998E-2</v>
      </c>
      <c r="H508" s="3"/>
    </row>
    <row r="509" spans="1:8" x14ac:dyDescent="0.2">
      <c r="A509" s="3">
        <v>1265.44</v>
      </c>
      <c r="B509" s="3">
        <v>0.36155387999999999</v>
      </c>
      <c r="C509" s="3">
        <v>0.49104776999999999</v>
      </c>
      <c r="D509" s="3">
        <v>0.29483628000000001</v>
      </c>
      <c r="E509" s="3">
        <v>0.11841219</v>
      </c>
      <c r="F509" s="3">
        <v>5.3338820000000002E-2</v>
      </c>
      <c r="H509" s="3"/>
    </row>
    <row r="510" spans="1:8" x14ac:dyDescent="0.2">
      <c r="A510" s="3">
        <v>1267.95</v>
      </c>
      <c r="B510" s="3">
        <v>0.35951556000000001</v>
      </c>
      <c r="C510" s="3">
        <v>0.48968083000000001</v>
      </c>
      <c r="D510" s="3">
        <v>0.29533773000000002</v>
      </c>
      <c r="E510" s="3">
        <v>0.11888567999999999</v>
      </c>
      <c r="F510" s="3">
        <v>5.2879849999999999E-2</v>
      </c>
      <c r="H510" s="3"/>
    </row>
    <row r="511" spans="1:8" x14ac:dyDescent="0.2">
      <c r="A511" s="3">
        <v>1270.44</v>
      </c>
      <c r="B511" s="3">
        <v>0.36330468999999999</v>
      </c>
      <c r="C511" s="3">
        <v>0.48888841999999999</v>
      </c>
      <c r="D511" s="3">
        <v>0.29604039999999998</v>
      </c>
      <c r="E511" s="3">
        <v>0.11876045</v>
      </c>
      <c r="F511" s="3">
        <v>5.4997810000000001E-2</v>
      </c>
      <c r="H511" s="3"/>
    </row>
    <row r="512" spans="1:8" x14ac:dyDescent="0.2">
      <c r="A512" s="3">
        <v>1272.95</v>
      </c>
      <c r="B512" s="3">
        <v>0.36246583999999998</v>
      </c>
      <c r="C512" s="3">
        <v>0.48794510000000002</v>
      </c>
      <c r="D512" s="3">
        <v>0.29212137999999999</v>
      </c>
      <c r="E512" s="3">
        <v>0.11861811999999999</v>
      </c>
      <c r="F512" s="3">
        <v>5.2835220000000002E-2</v>
      </c>
      <c r="H512" s="3"/>
    </row>
    <row r="513" spans="1:8" x14ac:dyDescent="0.2">
      <c r="A513" s="3">
        <v>1275.44</v>
      </c>
      <c r="B513" s="3">
        <v>0.36221349000000003</v>
      </c>
      <c r="C513" s="3">
        <v>0.48690040000000001</v>
      </c>
      <c r="D513" s="3">
        <v>0.29225351999999999</v>
      </c>
      <c r="E513" s="3">
        <v>0.11751507999999999</v>
      </c>
      <c r="F513" s="3">
        <v>5.3304400000000002E-2</v>
      </c>
      <c r="H513" s="3"/>
    </row>
    <row r="514" spans="1:8" x14ac:dyDescent="0.2">
      <c r="A514" s="3">
        <v>1277.95</v>
      </c>
      <c r="B514" s="3">
        <v>0.35885011999999999</v>
      </c>
      <c r="C514" s="3">
        <v>0.48756494</v>
      </c>
      <c r="D514" s="3">
        <v>0.29225908</v>
      </c>
      <c r="E514" s="3">
        <v>0.11676277</v>
      </c>
      <c r="F514" s="3">
        <v>5.3953149999999998E-2</v>
      </c>
      <c r="H514" s="3"/>
    </row>
    <row r="515" spans="1:8" x14ac:dyDescent="0.2">
      <c r="A515" s="3">
        <v>1280.45</v>
      </c>
      <c r="B515" s="3">
        <v>0.35627806000000001</v>
      </c>
      <c r="C515" s="3">
        <v>0.48546630000000002</v>
      </c>
      <c r="D515" s="3">
        <v>0.29255115999999998</v>
      </c>
      <c r="E515" s="3">
        <v>0.11672477000000001</v>
      </c>
      <c r="F515" s="3">
        <v>5.5592490000000001E-2</v>
      </c>
      <c r="H515" s="3"/>
    </row>
    <row r="516" spans="1:8" x14ac:dyDescent="0.2">
      <c r="A516" s="3">
        <v>1282.94</v>
      </c>
      <c r="B516" s="3">
        <v>0.35638365</v>
      </c>
      <c r="C516" s="3">
        <v>0.48243458</v>
      </c>
      <c r="D516" s="3">
        <v>0.29198505000000002</v>
      </c>
      <c r="E516" s="3">
        <v>0.11724440999999999</v>
      </c>
      <c r="F516" s="3">
        <v>5.238632E-2</v>
      </c>
      <c r="H516" s="3"/>
    </row>
    <row r="517" spans="1:8" x14ac:dyDescent="0.2">
      <c r="A517" s="3">
        <v>1285.45</v>
      </c>
      <c r="B517" s="3">
        <v>0.35487118000000001</v>
      </c>
      <c r="C517" s="3">
        <v>0.48270394</v>
      </c>
      <c r="D517" s="3">
        <v>0.29058515000000001</v>
      </c>
      <c r="E517" s="3">
        <v>0.11813315000000001</v>
      </c>
      <c r="F517" s="3">
        <v>5.4425870000000001E-2</v>
      </c>
      <c r="H517" s="3"/>
    </row>
    <row r="518" spans="1:8" x14ac:dyDescent="0.2">
      <c r="A518" s="3">
        <v>1287.95</v>
      </c>
      <c r="B518" s="3">
        <v>0.35292333999999997</v>
      </c>
      <c r="C518" s="3">
        <v>0.47978254999999997</v>
      </c>
      <c r="D518" s="3">
        <v>0.29119059000000003</v>
      </c>
      <c r="E518" s="3">
        <v>0.11813695</v>
      </c>
      <c r="F518" s="3">
        <v>5.3352839999999999E-2</v>
      </c>
      <c r="H518" s="3"/>
    </row>
    <row r="519" spans="1:8" x14ac:dyDescent="0.2">
      <c r="A519" s="3">
        <v>1290.46</v>
      </c>
      <c r="B519" s="3">
        <v>0.34788646000000001</v>
      </c>
      <c r="C519" s="3">
        <v>0.47841176000000002</v>
      </c>
      <c r="D519" s="3">
        <v>0.28966343</v>
      </c>
      <c r="E519" s="3">
        <v>0.11674187</v>
      </c>
      <c r="F519" s="3">
        <v>5.4339239999999997E-2</v>
      </c>
      <c r="H519" s="3"/>
    </row>
    <row r="520" spans="1:8" x14ac:dyDescent="0.2">
      <c r="A520" s="3">
        <v>1292.95</v>
      </c>
      <c r="B520" s="3">
        <v>0.35031457999999999</v>
      </c>
      <c r="C520" s="3">
        <v>0.47643511999999999</v>
      </c>
      <c r="D520" s="3">
        <v>0.28971216999999999</v>
      </c>
      <c r="E520" s="3">
        <v>0.11764707000000001</v>
      </c>
      <c r="F520" s="3">
        <v>5.284925E-2</v>
      </c>
      <c r="H520" s="3"/>
    </row>
    <row r="521" spans="1:8" x14ac:dyDescent="0.2">
      <c r="A521" s="3">
        <v>1295.46</v>
      </c>
      <c r="B521" s="3">
        <v>0.34874660000000002</v>
      </c>
      <c r="C521" s="3">
        <v>0.47646779</v>
      </c>
      <c r="D521" s="3">
        <v>0.28987231000000002</v>
      </c>
      <c r="E521" s="3">
        <v>0.11898623999999999</v>
      </c>
      <c r="F521" s="3">
        <v>5.4419500000000003E-2</v>
      </c>
      <c r="H521" s="3"/>
    </row>
    <row r="522" spans="1:8" x14ac:dyDescent="0.2">
      <c r="A522" s="3">
        <v>1297.96</v>
      </c>
      <c r="B522" s="3">
        <v>0.35117007</v>
      </c>
      <c r="C522" s="3">
        <v>0.47312494999999999</v>
      </c>
      <c r="D522" s="3">
        <v>0.28917038</v>
      </c>
      <c r="E522" s="3">
        <v>0.11739067</v>
      </c>
      <c r="F522" s="3">
        <v>5.4145569999999997E-2</v>
      </c>
      <c r="H522" s="3"/>
    </row>
    <row r="523" spans="1:8" x14ac:dyDescent="0.2">
      <c r="A523" s="3">
        <v>1300.45</v>
      </c>
      <c r="B523" s="3">
        <v>0.34731376000000003</v>
      </c>
      <c r="C523" s="3">
        <v>0.47207463999999999</v>
      </c>
      <c r="D523" s="3">
        <v>0.28943363999999999</v>
      </c>
      <c r="E523" s="3">
        <v>0.11739067</v>
      </c>
      <c r="F523" s="3">
        <v>5.455836E-2</v>
      </c>
      <c r="H523" s="3"/>
    </row>
    <row r="524" spans="1:8" x14ac:dyDescent="0.2">
      <c r="A524" s="3">
        <v>1302.96</v>
      </c>
      <c r="B524" s="3">
        <v>0.35310866000000002</v>
      </c>
      <c r="C524" s="3">
        <v>0.47062765000000001</v>
      </c>
      <c r="D524" s="3">
        <v>0.28957430000000001</v>
      </c>
      <c r="E524" s="3">
        <v>0.11804582</v>
      </c>
      <c r="F524" s="3">
        <v>5.3034129999999999E-2</v>
      </c>
      <c r="H524" s="3"/>
    </row>
    <row r="525" spans="1:8" x14ac:dyDescent="0.2">
      <c r="A525" s="3">
        <v>1305.45</v>
      </c>
      <c r="B525" s="3">
        <v>0.35291421000000001</v>
      </c>
      <c r="C525" s="3">
        <v>0.47121342999999999</v>
      </c>
      <c r="D525" s="3">
        <v>0.28911467000000002</v>
      </c>
      <c r="E525" s="3">
        <v>0.11780184</v>
      </c>
      <c r="F525" s="3">
        <v>5.4917569999999999E-2</v>
      </c>
      <c r="H525" s="3"/>
    </row>
    <row r="526" spans="1:8" x14ac:dyDescent="0.2">
      <c r="A526" s="3">
        <v>1307.96</v>
      </c>
      <c r="B526" s="3">
        <v>0.34990437000000002</v>
      </c>
      <c r="C526" s="3">
        <v>0.47251892000000001</v>
      </c>
      <c r="D526" s="3">
        <v>0.29043479999999999</v>
      </c>
      <c r="E526" s="3">
        <v>0.11761764</v>
      </c>
      <c r="F526" s="3">
        <v>5.4005400000000002E-2</v>
      </c>
      <c r="H526" s="3"/>
    </row>
    <row r="527" spans="1:8" x14ac:dyDescent="0.2">
      <c r="A527" s="3">
        <v>1310.46</v>
      </c>
      <c r="B527" s="3">
        <v>0.35027407999999999</v>
      </c>
      <c r="C527" s="3">
        <v>0.46994696000000002</v>
      </c>
      <c r="D527" s="3">
        <v>0.28990990999999999</v>
      </c>
      <c r="E527" s="3">
        <v>0.11715512</v>
      </c>
      <c r="F527" s="3">
        <v>5.3863950000000001E-2</v>
      </c>
      <c r="H527" s="3"/>
    </row>
    <row r="528" spans="1:8" x14ac:dyDescent="0.2">
      <c r="A528" s="3">
        <v>1312.96</v>
      </c>
      <c r="B528" s="3">
        <v>0.34832440999999997</v>
      </c>
      <c r="C528" s="3">
        <v>0.46854196999999997</v>
      </c>
      <c r="D528" s="3">
        <v>0.29200591999999997</v>
      </c>
      <c r="E528" s="3">
        <v>0.11678558</v>
      </c>
      <c r="F528" s="3">
        <v>5.5416779999999999E-2</v>
      </c>
      <c r="H528" s="3"/>
    </row>
    <row r="529" spans="1:8" x14ac:dyDescent="0.2">
      <c r="A529" s="3">
        <v>1315.46</v>
      </c>
      <c r="B529" s="3">
        <v>0.34893872999999997</v>
      </c>
      <c r="C529" s="3">
        <v>0.46726909</v>
      </c>
      <c r="D529" s="3">
        <v>0.28844871</v>
      </c>
      <c r="E529" s="3">
        <v>0.11702783999999999</v>
      </c>
      <c r="F529" s="3">
        <v>5.5041109999999997E-2</v>
      </c>
      <c r="H529" s="3"/>
    </row>
    <row r="530" spans="1:8" x14ac:dyDescent="0.2">
      <c r="A530" s="3">
        <v>1317.97</v>
      </c>
      <c r="B530" s="3">
        <v>0.34567608999999999</v>
      </c>
      <c r="C530" s="3">
        <v>0.46703791</v>
      </c>
      <c r="D530" s="3">
        <v>0.28875384999999998</v>
      </c>
      <c r="E530" s="3">
        <v>0.11848337</v>
      </c>
      <c r="F530" s="3">
        <v>5.7133669999999998E-2</v>
      </c>
      <c r="H530" s="3"/>
    </row>
    <row r="531" spans="1:8" x14ac:dyDescent="0.2">
      <c r="A531" s="3">
        <v>1320.47</v>
      </c>
      <c r="B531" s="3">
        <v>0.34371803000000001</v>
      </c>
      <c r="C531" s="3">
        <v>0.46523610999999998</v>
      </c>
      <c r="D531" s="3">
        <v>0.28781043000000001</v>
      </c>
      <c r="E531" s="3">
        <v>0.11802019</v>
      </c>
      <c r="F531" s="3">
        <v>5.243606E-2</v>
      </c>
      <c r="H531" s="3"/>
    </row>
    <row r="532" spans="1:8" x14ac:dyDescent="0.2">
      <c r="A532" s="3">
        <v>1322.97</v>
      </c>
      <c r="B532" s="3">
        <v>0.34491711000000003</v>
      </c>
      <c r="C532" s="3">
        <v>0.46552441</v>
      </c>
      <c r="D532" s="3">
        <v>0.28828428</v>
      </c>
      <c r="E532" s="3">
        <v>0.11673997</v>
      </c>
      <c r="F532" s="3">
        <v>5.483478E-2</v>
      </c>
      <c r="H532" s="3"/>
    </row>
    <row r="533" spans="1:8" x14ac:dyDescent="0.2">
      <c r="A533" s="3">
        <v>1325.46</v>
      </c>
      <c r="B533" s="3">
        <v>0.34212937999999998</v>
      </c>
      <c r="C533" s="3">
        <v>0.46366805999999999</v>
      </c>
      <c r="D533" s="3">
        <v>0.28499857000000001</v>
      </c>
      <c r="E533" s="3">
        <v>0.11741252000000001</v>
      </c>
      <c r="F533" s="3">
        <v>5.3145049999999999E-2</v>
      </c>
      <c r="H533" s="3"/>
    </row>
    <row r="534" spans="1:8" x14ac:dyDescent="0.2">
      <c r="A534" s="3">
        <v>1327.96</v>
      </c>
      <c r="B534" s="3">
        <v>0.34024227000000001</v>
      </c>
      <c r="C534" s="3">
        <v>0.46439521</v>
      </c>
      <c r="D534" s="3">
        <v>0.2826497</v>
      </c>
      <c r="E534" s="3">
        <v>0.11680363000000001</v>
      </c>
      <c r="F534" s="3">
        <v>5.4628429999999999E-2</v>
      </c>
      <c r="H534" s="3"/>
    </row>
    <row r="535" spans="1:8" x14ac:dyDescent="0.2">
      <c r="A535" s="3">
        <v>1330.47</v>
      </c>
      <c r="B535" s="3">
        <v>0.33993157000000002</v>
      </c>
      <c r="C535" s="3">
        <v>0.46484072999999998</v>
      </c>
      <c r="D535" s="3">
        <v>0.28396410999999999</v>
      </c>
      <c r="E535" s="3">
        <v>0.11731184</v>
      </c>
      <c r="F535" s="3">
        <v>5.7147660000000003E-2</v>
      </c>
      <c r="H535" s="3"/>
    </row>
    <row r="536" spans="1:8" x14ac:dyDescent="0.2">
      <c r="A536" s="3">
        <v>1332.97</v>
      </c>
      <c r="B536" s="3">
        <v>0.34095663999999998</v>
      </c>
      <c r="C536" s="3">
        <v>0.46374579999999999</v>
      </c>
      <c r="D536" s="3">
        <v>0.28297663000000001</v>
      </c>
      <c r="E536" s="3">
        <v>0.11648530999999999</v>
      </c>
      <c r="F536" s="3">
        <v>5.5901850000000003E-2</v>
      </c>
      <c r="H536" s="3"/>
    </row>
    <row r="537" spans="1:8" x14ac:dyDescent="0.2">
      <c r="A537" s="3">
        <v>1335.47</v>
      </c>
      <c r="B537" s="3">
        <v>0.33633039999999997</v>
      </c>
      <c r="C537" s="3">
        <v>0.46275928999999999</v>
      </c>
      <c r="D537" s="3">
        <v>0.28395712000000001</v>
      </c>
      <c r="E537" s="3">
        <v>0.11673522</v>
      </c>
      <c r="F537" s="3">
        <v>5.6272240000000001E-2</v>
      </c>
      <c r="H537" s="3"/>
    </row>
    <row r="538" spans="1:8" x14ac:dyDescent="0.2">
      <c r="A538" s="3">
        <v>1337.97</v>
      </c>
      <c r="B538" s="3">
        <v>0.33388108999999999</v>
      </c>
      <c r="C538" s="3">
        <v>0.46157536999999998</v>
      </c>
      <c r="D538" s="3">
        <v>0.28338173</v>
      </c>
      <c r="E538" s="3">
        <v>0.11749704</v>
      </c>
      <c r="F538" s="3">
        <v>5.3512179999999999E-2</v>
      </c>
      <c r="H538" s="3"/>
    </row>
    <row r="539" spans="1:8" x14ac:dyDescent="0.2">
      <c r="A539" s="3">
        <v>1340.46</v>
      </c>
      <c r="B539" s="3">
        <v>0.33587614999999998</v>
      </c>
      <c r="C539" s="3">
        <v>0.45711681999999998</v>
      </c>
      <c r="D539" s="3">
        <v>0.28383424000000002</v>
      </c>
      <c r="E539" s="3">
        <v>0.11688439</v>
      </c>
      <c r="F539" s="3">
        <v>5.4443709999999999E-2</v>
      </c>
      <c r="H539" s="3"/>
    </row>
    <row r="540" spans="1:8" x14ac:dyDescent="0.2">
      <c r="A540" s="3">
        <v>1342.96</v>
      </c>
      <c r="B540" s="3">
        <v>0.33486895</v>
      </c>
      <c r="C540" s="3">
        <v>0.45367408999999997</v>
      </c>
      <c r="D540" s="3">
        <v>0.28134846000000002</v>
      </c>
      <c r="E540" s="3">
        <v>0.11686728</v>
      </c>
      <c r="F540" s="3">
        <v>5.7075149999999998E-2</v>
      </c>
      <c r="H540" s="3"/>
    </row>
    <row r="541" spans="1:8" x14ac:dyDescent="0.2">
      <c r="A541" s="3">
        <v>1345.47</v>
      </c>
      <c r="B541" s="3">
        <v>0.33422923999999998</v>
      </c>
      <c r="C541" s="3">
        <v>0.45187737</v>
      </c>
      <c r="D541" s="3">
        <v>0.28038074000000002</v>
      </c>
      <c r="E541" s="3">
        <v>0.11646629999999999</v>
      </c>
      <c r="F541" s="3">
        <v>5.5285620000000001E-2</v>
      </c>
      <c r="H541" s="3"/>
    </row>
    <row r="542" spans="1:8" x14ac:dyDescent="0.2">
      <c r="A542" s="3">
        <v>1347.98</v>
      </c>
      <c r="B542" s="3">
        <v>0.33269047000000002</v>
      </c>
      <c r="C542" s="3">
        <v>0.45228329</v>
      </c>
      <c r="D542" s="3">
        <v>0.28206277000000002</v>
      </c>
      <c r="E542" s="3">
        <v>0.11590455</v>
      </c>
      <c r="F542" s="3">
        <v>5.7507629999999997E-2</v>
      </c>
      <c r="H542" s="3"/>
    </row>
    <row r="543" spans="1:8" x14ac:dyDescent="0.2">
      <c r="A543" s="3">
        <v>1350.48</v>
      </c>
      <c r="B543" s="3">
        <v>0.33228560000000001</v>
      </c>
      <c r="C543" s="3">
        <v>0.45047524999999999</v>
      </c>
      <c r="D543" s="3">
        <v>0.28347530999999998</v>
      </c>
      <c r="E543" s="3">
        <v>0.11668581</v>
      </c>
      <c r="F543" s="3">
        <v>5.7732739999999998E-2</v>
      </c>
      <c r="H543" s="3"/>
    </row>
    <row r="544" spans="1:8" x14ac:dyDescent="0.2">
      <c r="A544" s="3">
        <v>1352.98</v>
      </c>
      <c r="B544" s="3">
        <v>0.33683969000000002</v>
      </c>
      <c r="C544" s="3">
        <v>0.44995969000000002</v>
      </c>
      <c r="D544" s="3">
        <v>0.28381468999999998</v>
      </c>
      <c r="E544" s="3">
        <v>0.11683213000000001</v>
      </c>
      <c r="F544" s="3">
        <v>5.95059E-2</v>
      </c>
      <c r="H544" s="3"/>
    </row>
    <row r="545" spans="1:8" x14ac:dyDescent="0.2">
      <c r="A545" s="3">
        <v>1355.48</v>
      </c>
      <c r="B545" s="3">
        <v>0.33976768000000002</v>
      </c>
      <c r="C545" s="3">
        <v>0.44754722000000002</v>
      </c>
      <c r="D545" s="3">
        <v>0.28351722000000001</v>
      </c>
      <c r="E545" s="3">
        <v>0.11683878</v>
      </c>
      <c r="F545" s="3">
        <v>5.8573140000000003E-2</v>
      </c>
      <c r="H545" s="3"/>
    </row>
    <row r="546" spans="1:8" x14ac:dyDescent="0.2">
      <c r="A546" s="3">
        <v>1357.98</v>
      </c>
      <c r="B546" s="3">
        <v>0.33736727</v>
      </c>
      <c r="C546" s="3">
        <v>0.44707803000000002</v>
      </c>
      <c r="D546" s="3">
        <v>0.28406744</v>
      </c>
      <c r="E546" s="3">
        <v>0.11780847999999999</v>
      </c>
      <c r="F546" s="3">
        <v>5.9197149999999997E-2</v>
      </c>
      <c r="H546" s="3"/>
    </row>
    <row r="547" spans="1:8" x14ac:dyDescent="0.2">
      <c r="A547" s="3">
        <v>1360.47</v>
      </c>
      <c r="B547" s="3">
        <v>0.33743025999999998</v>
      </c>
      <c r="C547" s="3">
        <v>0.44718752000000001</v>
      </c>
      <c r="D547" s="3">
        <v>0.28239678000000001</v>
      </c>
      <c r="E547" s="3">
        <v>0.11744101</v>
      </c>
      <c r="F547" s="3">
        <v>6.0001319999999997E-2</v>
      </c>
      <c r="H547" s="3"/>
    </row>
    <row r="548" spans="1:8" x14ac:dyDescent="0.2">
      <c r="A548" s="3">
        <v>1362.98</v>
      </c>
      <c r="B548" s="3">
        <v>0.33627264000000001</v>
      </c>
      <c r="C548" s="3">
        <v>0.44559694</v>
      </c>
      <c r="D548" s="3">
        <v>0.28375464</v>
      </c>
      <c r="E548" s="3">
        <v>0.11583609</v>
      </c>
      <c r="F548" s="3">
        <v>5.7246890000000002E-2</v>
      </c>
      <c r="H548" s="3"/>
    </row>
    <row r="549" spans="1:8" x14ac:dyDescent="0.2">
      <c r="A549" s="3">
        <v>1365.48</v>
      </c>
      <c r="B549" s="3">
        <v>0.33582100999999998</v>
      </c>
      <c r="C549" s="3">
        <v>0.44320499000000002</v>
      </c>
      <c r="D549" s="3">
        <v>0.28232411000000002</v>
      </c>
      <c r="E549" s="3">
        <v>0.11714848</v>
      </c>
      <c r="F549" s="3">
        <v>5.934963E-2</v>
      </c>
      <c r="H549" s="3"/>
    </row>
    <row r="550" spans="1:8" x14ac:dyDescent="0.2">
      <c r="A550" s="3">
        <v>1367.98</v>
      </c>
      <c r="B550" s="3">
        <v>0.33264184000000002</v>
      </c>
      <c r="C550" s="3">
        <v>0.44343644999999998</v>
      </c>
      <c r="D550" s="3">
        <v>0.28396969</v>
      </c>
      <c r="E550" s="3">
        <v>0.11775342</v>
      </c>
      <c r="F550" s="3">
        <v>5.9855249999999999E-2</v>
      </c>
      <c r="H550" s="3"/>
    </row>
    <row r="551" spans="1:8" x14ac:dyDescent="0.2">
      <c r="A551" s="3">
        <v>1370.47</v>
      </c>
      <c r="B551" s="3">
        <v>0.33397042999999998</v>
      </c>
      <c r="C551" s="3">
        <v>0.43944496</v>
      </c>
      <c r="D551" s="3">
        <v>0.28334681</v>
      </c>
      <c r="E551" s="3">
        <v>0.11799646</v>
      </c>
      <c r="F551" s="3">
        <v>5.9540200000000001E-2</v>
      </c>
      <c r="H551" s="3"/>
    </row>
    <row r="552" spans="1:8" x14ac:dyDescent="0.2">
      <c r="A552" s="3">
        <v>1372.99</v>
      </c>
      <c r="B552" s="3">
        <v>0.33262606</v>
      </c>
      <c r="C552" s="3">
        <v>0.43633758</v>
      </c>
      <c r="D552" s="3">
        <v>0.28188945999999998</v>
      </c>
      <c r="E552" s="3">
        <v>0.11729095</v>
      </c>
      <c r="F552" s="3">
        <v>5.9627859999999998E-2</v>
      </c>
      <c r="H552" s="3"/>
    </row>
    <row r="553" spans="1:8" x14ac:dyDescent="0.2">
      <c r="A553" s="3">
        <v>1375.49</v>
      </c>
      <c r="B553" s="3">
        <v>0.33082205999999997</v>
      </c>
      <c r="C553" s="3">
        <v>0.43767548000000001</v>
      </c>
      <c r="D553" s="3">
        <v>0.28102685999999999</v>
      </c>
      <c r="E553" s="3">
        <v>0.11720642000000001</v>
      </c>
      <c r="F553" s="3">
        <v>5.8897249999999998E-2</v>
      </c>
      <c r="H553" s="3"/>
    </row>
    <row r="554" spans="1:8" x14ac:dyDescent="0.2">
      <c r="A554" s="3">
        <v>1377.99</v>
      </c>
      <c r="B554" s="3">
        <v>0.32779789999999998</v>
      </c>
      <c r="C554" s="3">
        <v>0.43705283</v>
      </c>
      <c r="D554" s="3">
        <v>0.28115411000000001</v>
      </c>
      <c r="E554" s="3">
        <v>0.11858301</v>
      </c>
      <c r="F554" s="3">
        <v>5.8030289999999998E-2</v>
      </c>
      <c r="H554" s="3"/>
    </row>
    <row r="555" spans="1:8" x14ac:dyDescent="0.2">
      <c r="A555" s="3">
        <v>1380.48</v>
      </c>
      <c r="B555" s="3">
        <v>0.33036823999999998</v>
      </c>
      <c r="C555" s="3">
        <v>0.43458877000000001</v>
      </c>
      <c r="D555" s="3">
        <v>0.28014853000000001</v>
      </c>
      <c r="E555" s="3">
        <v>0.11671147</v>
      </c>
      <c r="F555" s="3">
        <v>5.6497499999999999E-2</v>
      </c>
      <c r="H555" s="3"/>
    </row>
    <row r="556" spans="1:8" x14ac:dyDescent="0.2">
      <c r="A556" s="3">
        <v>1382.99</v>
      </c>
      <c r="B556" s="3">
        <v>0.32775707999999998</v>
      </c>
      <c r="C556" s="3">
        <v>0.43655740999999998</v>
      </c>
      <c r="D556" s="3">
        <v>0.27869176000000001</v>
      </c>
      <c r="E556" s="3">
        <v>0.11726151</v>
      </c>
      <c r="F556" s="3">
        <v>5.903195E-2</v>
      </c>
      <c r="H556" s="3"/>
    </row>
    <row r="557" spans="1:8" x14ac:dyDescent="0.2">
      <c r="A557" s="3">
        <v>1385.49</v>
      </c>
      <c r="B557" s="3">
        <v>0.32710654</v>
      </c>
      <c r="C557" s="3">
        <v>0.43396019000000002</v>
      </c>
      <c r="D557" s="3">
        <v>0.27861196999999999</v>
      </c>
      <c r="E557" s="3">
        <v>0.11726341</v>
      </c>
      <c r="F557" s="3">
        <v>5.7672969999999997E-2</v>
      </c>
      <c r="H557" s="3"/>
    </row>
    <row r="558" spans="1:8" x14ac:dyDescent="0.2">
      <c r="A558" s="3">
        <v>1387.99</v>
      </c>
      <c r="B558" s="3">
        <v>0.32769256000000002</v>
      </c>
      <c r="C558" s="3">
        <v>0.43548775000000001</v>
      </c>
      <c r="D558" s="3">
        <v>0.27759676999999999</v>
      </c>
      <c r="E558" s="3">
        <v>0.11715132</v>
      </c>
      <c r="F558" s="3">
        <v>5.9801899999999998E-2</v>
      </c>
      <c r="H558" s="3"/>
    </row>
    <row r="559" spans="1:8" x14ac:dyDescent="0.2">
      <c r="A559" s="3">
        <v>1390.48</v>
      </c>
      <c r="B559" s="3">
        <v>0.32645718000000001</v>
      </c>
      <c r="C559" s="3">
        <v>0.43588914000000001</v>
      </c>
      <c r="D559" s="3">
        <v>0.27841316999999999</v>
      </c>
      <c r="E559" s="3">
        <v>0.11659839</v>
      </c>
      <c r="F559" s="3">
        <v>5.7953999999999999E-2</v>
      </c>
      <c r="H559" s="3"/>
    </row>
    <row r="560" spans="1:8" x14ac:dyDescent="0.2">
      <c r="A560" s="3">
        <v>1392.99</v>
      </c>
      <c r="B560" s="3">
        <v>0.32273855000000001</v>
      </c>
      <c r="C560" s="3">
        <v>0.43275848</v>
      </c>
      <c r="D560" s="3">
        <v>0.27771161999999999</v>
      </c>
      <c r="E560" s="3">
        <v>0.11699459</v>
      </c>
      <c r="F560" s="3">
        <v>5.5556840000000003E-2</v>
      </c>
      <c r="H560" s="3"/>
    </row>
    <row r="561" spans="1:8" x14ac:dyDescent="0.2">
      <c r="A561" s="3">
        <v>1395.48</v>
      </c>
      <c r="B561" s="3">
        <v>0.32064969999999998</v>
      </c>
      <c r="C561" s="3">
        <v>0.43392701</v>
      </c>
      <c r="D561" s="3">
        <v>0.27679546999999999</v>
      </c>
      <c r="E561" s="3">
        <v>0.11769739999999999</v>
      </c>
      <c r="F561" s="3">
        <v>5.6040600000000003E-2</v>
      </c>
      <c r="H561" s="3"/>
    </row>
    <row r="562" spans="1:8" x14ac:dyDescent="0.2">
      <c r="A562" s="3">
        <v>1397.99</v>
      </c>
      <c r="B562" s="3">
        <v>0.32316853000000001</v>
      </c>
      <c r="C562" s="3">
        <v>0.43239682000000002</v>
      </c>
      <c r="D562" s="3">
        <v>0.27678986999999999</v>
      </c>
      <c r="E562" s="3">
        <v>0.11718362</v>
      </c>
      <c r="F562" s="3">
        <v>5.6059690000000002E-2</v>
      </c>
      <c r="H562" s="3"/>
    </row>
    <row r="563" spans="1:8" x14ac:dyDescent="0.2">
      <c r="A563" s="3">
        <v>1400.5</v>
      </c>
      <c r="B563" s="3">
        <v>0.32110639000000002</v>
      </c>
      <c r="C563" s="3">
        <v>0.43246147000000001</v>
      </c>
      <c r="D563" s="3">
        <v>0.27626017000000003</v>
      </c>
      <c r="E563" s="3">
        <v>0.11570869</v>
      </c>
      <c r="F563" s="3">
        <v>5.5136629999999999E-2</v>
      </c>
      <c r="H563" s="3"/>
    </row>
    <row r="564" spans="1:8" x14ac:dyDescent="0.2">
      <c r="A564" s="3">
        <v>1403</v>
      </c>
      <c r="B564" s="3">
        <v>0.31846681999999998</v>
      </c>
      <c r="C564" s="3">
        <v>0.43080633000000002</v>
      </c>
      <c r="D564" s="3">
        <v>0.27809253</v>
      </c>
      <c r="E564" s="3">
        <v>0.11533401</v>
      </c>
      <c r="F564" s="3">
        <v>5.418634E-2</v>
      </c>
      <c r="H564" s="3"/>
    </row>
    <row r="565" spans="1:8" x14ac:dyDescent="0.2">
      <c r="A565" s="3">
        <v>1405.49</v>
      </c>
      <c r="B565" s="3">
        <v>0.31871780999999999</v>
      </c>
      <c r="C565" s="3">
        <v>0.43129231000000001</v>
      </c>
      <c r="D565" s="3">
        <v>0.27799310999999999</v>
      </c>
      <c r="E565" s="3">
        <v>0.11613745</v>
      </c>
      <c r="F565" s="3">
        <v>5.5046209999999998E-2</v>
      </c>
      <c r="H565" s="3"/>
    </row>
    <row r="566" spans="1:8" x14ac:dyDescent="0.2">
      <c r="A566" s="3">
        <v>1408</v>
      </c>
      <c r="B566" s="3">
        <v>0.31701723999999998</v>
      </c>
      <c r="C566" s="3">
        <v>0.43167858999999997</v>
      </c>
      <c r="D566" s="3">
        <v>0.27624894999999999</v>
      </c>
      <c r="E566" s="3">
        <v>0.11618783000000001</v>
      </c>
      <c r="F566" s="3">
        <v>5.5671419999999999E-2</v>
      </c>
      <c r="H566" s="3"/>
    </row>
    <row r="567" spans="1:8" x14ac:dyDescent="0.2">
      <c r="A567" s="3">
        <v>1410.5</v>
      </c>
      <c r="B567" s="3">
        <v>0.31725646000000002</v>
      </c>
      <c r="C567" s="3">
        <v>0.42886152</v>
      </c>
      <c r="D567" s="3">
        <v>0.27684731000000001</v>
      </c>
      <c r="E567" s="3">
        <v>0.11482509</v>
      </c>
      <c r="F567" s="3">
        <v>5.6095329999999999E-2</v>
      </c>
      <c r="H567" s="3"/>
    </row>
    <row r="568" spans="1:8" x14ac:dyDescent="0.2">
      <c r="A568" s="3">
        <v>1413</v>
      </c>
      <c r="B568" s="3">
        <v>0.31659556999999999</v>
      </c>
      <c r="C568" s="3">
        <v>0.42824210000000001</v>
      </c>
      <c r="D568" s="3">
        <v>0.27630922000000002</v>
      </c>
      <c r="E568" s="3">
        <v>0.11646629999999999</v>
      </c>
      <c r="F568" s="3">
        <v>5.3950610000000003E-2</v>
      </c>
      <c r="H568" s="3"/>
    </row>
    <row r="569" spans="1:8" x14ac:dyDescent="0.2">
      <c r="A569" s="3">
        <v>1415.49</v>
      </c>
      <c r="B569" s="3">
        <v>0.31710843999999999</v>
      </c>
      <c r="C569" s="3">
        <v>0.42705712000000001</v>
      </c>
      <c r="D569" s="3">
        <v>0.27580183000000003</v>
      </c>
      <c r="E569" s="3">
        <v>0.11577524</v>
      </c>
      <c r="F569" s="3">
        <v>5.5937489999999999E-2</v>
      </c>
      <c r="H569" s="3"/>
    </row>
    <row r="570" spans="1:8" x14ac:dyDescent="0.2">
      <c r="A570" s="3">
        <v>1418</v>
      </c>
      <c r="B570" s="3">
        <v>0.31786302999999999</v>
      </c>
      <c r="C570" s="3">
        <v>0.42435968000000002</v>
      </c>
      <c r="D570" s="3">
        <v>0.27582004999999998</v>
      </c>
      <c r="E570" s="3">
        <v>0.11653376999999999</v>
      </c>
      <c r="F570" s="3">
        <v>5.5665060000000002E-2</v>
      </c>
      <c r="H570" s="3"/>
    </row>
    <row r="571" spans="1:8" x14ac:dyDescent="0.2">
      <c r="A571" s="3">
        <v>1420.5</v>
      </c>
      <c r="B571" s="3">
        <v>0.31875083999999998</v>
      </c>
      <c r="C571" s="3">
        <v>0.42139463999999999</v>
      </c>
      <c r="D571" s="3">
        <v>0.27553547</v>
      </c>
      <c r="E571" s="3">
        <v>0.11535779</v>
      </c>
      <c r="F571" s="3">
        <v>5.5263970000000003E-2</v>
      </c>
      <c r="H571" s="3"/>
    </row>
    <row r="572" spans="1:8" x14ac:dyDescent="0.2">
      <c r="A572" s="3">
        <v>1422.99</v>
      </c>
      <c r="B572" s="3">
        <v>0.3179978</v>
      </c>
      <c r="C572" s="3">
        <v>0.42025054000000001</v>
      </c>
      <c r="D572" s="3">
        <v>0.27700423000000002</v>
      </c>
      <c r="E572" s="3">
        <v>0.11549188000000001</v>
      </c>
      <c r="F572" s="3">
        <v>5.189266E-2</v>
      </c>
      <c r="H572" s="3"/>
    </row>
    <row r="573" spans="1:8" x14ac:dyDescent="0.2">
      <c r="A573" s="3">
        <v>1425.5</v>
      </c>
      <c r="B573" s="3">
        <v>0.31696172</v>
      </c>
      <c r="C573" s="3">
        <v>0.41803116000000001</v>
      </c>
      <c r="D573" s="3">
        <v>0.27591116999999998</v>
      </c>
      <c r="E573" s="3">
        <v>0.11468141</v>
      </c>
      <c r="F573" s="3">
        <v>5.4683200000000001E-2</v>
      </c>
      <c r="H573" s="3"/>
    </row>
    <row r="574" spans="1:8" x14ac:dyDescent="0.2">
      <c r="A574" s="3">
        <v>1428</v>
      </c>
      <c r="B574" s="3">
        <v>0.31699609000000001</v>
      </c>
      <c r="C574" s="3">
        <v>0.41773252999999999</v>
      </c>
      <c r="D574" s="3">
        <v>0.27820875</v>
      </c>
      <c r="E574" s="3">
        <v>0.11568777</v>
      </c>
      <c r="F574" s="3">
        <v>5.3193490000000003E-2</v>
      </c>
      <c r="H574" s="3"/>
    </row>
    <row r="575" spans="1:8" x14ac:dyDescent="0.2">
      <c r="A575" s="3">
        <v>1430.51</v>
      </c>
      <c r="B575" s="3">
        <v>0.31898462999999999</v>
      </c>
      <c r="C575" s="3">
        <v>0.41920253000000002</v>
      </c>
      <c r="D575" s="3">
        <v>0.27756876000000003</v>
      </c>
      <c r="E575" s="3">
        <v>0.11595588</v>
      </c>
      <c r="F575" s="3">
        <v>5.4509950000000001E-2</v>
      </c>
      <c r="H575" s="3"/>
    </row>
    <row r="576" spans="1:8" x14ac:dyDescent="0.2">
      <c r="A576" s="3">
        <v>1433</v>
      </c>
      <c r="B576" s="3">
        <v>0.3187297</v>
      </c>
      <c r="C576" s="3">
        <v>0.41549173</v>
      </c>
      <c r="D576" s="3">
        <v>0.2772676</v>
      </c>
      <c r="E576" s="3">
        <v>0.11600437</v>
      </c>
      <c r="F576" s="3">
        <v>5.319604E-2</v>
      </c>
      <c r="H576" s="3"/>
    </row>
    <row r="577" spans="1:8" x14ac:dyDescent="0.2">
      <c r="A577" s="3">
        <v>1435.51</v>
      </c>
      <c r="B577" s="3">
        <v>0.31849191999999998</v>
      </c>
      <c r="C577" s="3">
        <v>0.41274577000000001</v>
      </c>
      <c r="D577" s="3">
        <v>0.27925864</v>
      </c>
      <c r="E577" s="3">
        <v>0.11436452</v>
      </c>
      <c r="F577" s="3">
        <v>5.473161E-2</v>
      </c>
      <c r="H577" s="3"/>
    </row>
    <row r="578" spans="1:8" x14ac:dyDescent="0.2">
      <c r="A578" s="3">
        <v>1438.01</v>
      </c>
      <c r="B578" s="3">
        <v>0.31626770999999998</v>
      </c>
      <c r="C578" s="3">
        <v>0.40965696000000001</v>
      </c>
      <c r="D578" s="3">
        <v>0.27727601000000002</v>
      </c>
      <c r="E578" s="3">
        <v>0.11445017</v>
      </c>
      <c r="F578" s="3">
        <v>5.5168469999999997E-2</v>
      </c>
      <c r="H578" s="3"/>
    </row>
    <row r="579" spans="1:8" x14ac:dyDescent="0.2">
      <c r="A579" s="3">
        <v>1440.51</v>
      </c>
      <c r="B579" s="3">
        <v>0.31434737000000001</v>
      </c>
      <c r="C579" s="3">
        <v>0.41049202000000001</v>
      </c>
      <c r="D579" s="3">
        <v>0.27781805999999998</v>
      </c>
      <c r="E579" s="3">
        <v>0.11501346</v>
      </c>
      <c r="F579" s="3">
        <v>5.4367270000000002E-2</v>
      </c>
      <c r="H579" s="3"/>
    </row>
    <row r="580" spans="1:8" x14ac:dyDescent="0.2">
      <c r="A580" s="3">
        <v>1443.01</v>
      </c>
      <c r="B580" s="3">
        <v>0.31288241999999999</v>
      </c>
      <c r="C580" s="3">
        <v>0.40732479999999999</v>
      </c>
      <c r="D580" s="3">
        <v>0.27632743999999998</v>
      </c>
      <c r="E580" s="3">
        <v>0.11422841</v>
      </c>
      <c r="F580" s="3">
        <v>5.2752340000000002E-2</v>
      </c>
      <c r="H580" s="3"/>
    </row>
    <row r="581" spans="1:8" x14ac:dyDescent="0.2">
      <c r="A581" s="3">
        <v>1445.51</v>
      </c>
      <c r="B581" s="3">
        <v>0.31386839999999999</v>
      </c>
      <c r="C581" s="3">
        <v>0.40721193</v>
      </c>
      <c r="D581" s="3">
        <v>0.27675484</v>
      </c>
      <c r="E581" s="3">
        <v>0.11308862</v>
      </c>
      <c r="F581" s="3">
        <v>5.3268709999999997E-2</v>
      </c>
      <c r="H581" s="3"/>
    </row>
    <row r="582" spans="1:8" x14ac:dyDescent="0.2">
      <c r="A582" s="3">
        <v>1448.01</v>
      </c>
      <c r="B582" s="3">
        <v>0.31334303000000002</v>
      </c>
      <c r="C582" s="3">
        <v>0.40836685</v>
      </c>
      <c r="D582" s="3">
        <v>0.27566865000000002</v>
      </c>
      <c r="E582" s="3">
        <v>0.11505340999999999</v>
      </c>
      <c r="F582" s="3">
        <v>5.4625880000000002E-2</v>
      </c>
      <c r="H582" s="3"/>
    </row>
    <row r="583" spans="1:8" x14ac:dyDescent="0.2">
      <c r="A583" s="3">
        <v>1450.5</v>
      </c>
      <c r="B583" s="3">
        <v>0.31448363000000001</v>
      </c>
      <c r="C583" s="3">
        <v>0.40621353999999998</v>
      </c>
      <c r="D583" s="3">
        <v>0.27709389000000001</v>
      </c>
      <c r="E583" s="3">
        <v>0.11507719</v>
      </c>
      <c r="F583" s="3">
        <v>5.4813130000000002E-2</v>
      </c>
      <c r="H583" s="3"/>
    </row>
    <row r="584" spans="1:8" x14ac:dyDescent="0.2">
      <c r="A584" s="3">
        <v>1453.02</v>
      </c>
      <c r="B584" s="3">
        <v>0.31278446999999998</v>
      </c>
      <c r="C584" s="3">
        <v>0.40320729999999999</v>
      </c>
      <c r="D584" s="3">
        <v>0.27375559999999999</v>
      </c>
      <c r="E584" s="3">
        <v>0.11523224</v>
      </c>
      <c r="F584" s="3">
        <v>5.2095500000000003E-2</v>
      </c>
      <c r="H584" s="3"/>
    </row>
    <row r="585" spans="1:8" x14ac:dyDescent="0.2">
      <c r="A585" s="3">
        <v>1455.52</v>
      </c>
      <c r="B585" s="3">
        <v>0.31153324999999998</v>
      </c>
      <c r="C585" s="3">
        <v>0.40393666</v>
      </c>
      <c r="D585" s="3">
        <v>0.27486241</v>
      </c>
      <c r="E585" s="3">
        <v>0.11474992000000001</v>
      </c>
      <c r="F585" s="3">
        <v>5.4917569999999999E-2</v>
      </c>
      <c r="H585" s="3"/>
    </row>
    <row r="586" spans="1:8" x14ac:dyDescent="0.2">
      <c r="A586" s="3">
        <v>1458.01</v>
      </c>
      <c r="B586" s="3">
        <v>0.31366726</v>
      </c>
      <c r="C586" s="3">
        <v>0.40304127000000001</v>
      </c>
      <c r="D586" s="3">
        <v>0.27540508000000002</v>
      </c>
      <c r="E586" s="3">
        <v>0.11535587999999999</v>
      </c>
      <c r="F586" s="3">
        <v>5.3942959999999998E-2</v>
      </c>
      <c r="H586" s="3"/>
    </row>
    <row r="587" spans="1:8" x14ac:dyDescent="0.2">
      <c r="A587" s="3">
        <v>1460.52</v>
      </c>
      <c r="B587" s="3">
        <v>0.31325037999999999</v>
      </c>
      <c r="C587" s="3">
        <v>0.39974500000000002</v>
      </c>
      <c r="D587" s="3">
        <v>0.27474599999999999</v>
      </c>
      <c r="E587" s="3">
        <v>0.11570584</v>
      </c>
      <c r="F587" s="3">
        <v>5.3249589999999999E-2</v>
      </c>
      <c r="H587" s="3"/>
    </row>
    <row r="588" spans="1:8" x14ac:dyDescent="0.2">
      <c r="A588" s="3">
        <v>1463.02</v>
      </c>
      <c r="B588" s="3">
        <v>0.31323715000000002</v>
      </c>
      <c r="C588" s="3">
        <v>0.39749097</v>
      </c>
      <c r="D588" s="3">
        <v>0.27519756000000001</v>
      </c>
      <c r="E588" s="3">
        <v>0.11392665</v>
      </c>
      <c r="F588" s="3">
        <v>5.361925E-2</v>
      </c>
      <c r="H588" s="3"/>
    </row>
    <row r="589" spans="1:8" x14ac:dyDescent="0.2">
      <c r="A589" s="3">
        <v>1465.51</v>
      </c>
      <c r="B589" s="3">
        <v>0.31225491999999999</v>
      </c>
      <c r="C589" s="3">
        <v>0.39732989000000002</v>
      </c>
      <c r="D589" s="3">
        <v>0.27506154999999999</v>
      </c>
      <c r="E589" s="3">
        <v>0.1156117</v>
      </c>
      <c r="F589" s="3">
        <v>5.5866199999999998E-2</v>
      </c>
      <c r="H589" s="3"/>
    </row>
    <row r="590" spans="1:8" x14ac:dyDescent="0.2">
      <c r="A590" s="3">
        <v>1468.01</v>
      </c>
      <c r="B590" s="3">
        <v>0.31256868999999998</v>
      </c>
      <c r="C590" s="3">
        <v>0.39511987999999998</v>
      </c>
      <c r="D590" s="3">
        <v>0.27411338000000002</v>
      </c>
      <c r="E590" s="3">
        <v>0.11519799999999999</v>
      </c>
      <c r="F590" s="3">
        <v>5.2524059999999997E-2</v>
      </c>
      <c r="H590" s="3"/>
    </row>
    <row r="591" spans="1:8" x14ac:dyDescent="0.2">
      <c r="A591" s="3">
        <v>1470.52</v>
      </c>
      <c r="B591" s="3">
        <v>0.31771106999999998</v>
      </c>
      <c r="C591" s="3">
        <v>0.39500826999999999</v>
      </c>
      <c r="D591" s="3">
        <v>0.27633865000000002</v>
      </c>
      <c r="E591" s="3">
        <v>0.11457484</v>
      </c>
      <c r="F591" s="3">
        <v>5.1776570000000001E-2</v>
      </c>
      <c r="H591" s="3"/>
    </row>
    <row r="592" spans="1:8" x14ac:dyDescent="0.2">
      <c r="A592" s="3">
        <v>1473.02</v>
      </c>
      <c r="B592" s="3">
        <v>0.31894235999999998</v>
      </c>
      <c r="C592" s="3">
        <v>0.39540154999999999</v>
      </c>
      <c r="D592" s="3">
        <v>0.27577238999999998</v>
      </c>
      <c r="E592" s="3">
        <v>0.1143255</v>
      </c>
      <c r="F592" s="3">
        <v>5.2652869999999997E-2</v>
      </c>
      <c r="H592" s="3"/>
    </row>
    <row r="593" spans="1:8" x14ac:dyDescent="0.2">
      <c r="A593" s="3">
        <v>1475.51</v>
      </c>
      <c r="B593" s="3">
        <v>0.31891990999999997</v>
      </c>
      <c r="C593" s="3">
        <v>0.39385645000000002</v>
      </c>
      <c r="D593" s="3">
        <v>0.27555088999999999</v>
      </c>
      <c r="E593" s="3">
        <v>0.1132915</v>
      </c>
      <c r="F593" s="3">
        <v>5.3323519999999999E-2</v>
      </c>
      <c r="H593" s="3"/>
    </row>
    <row r="594" spans="1:8" x14ac:dyDescent="0.2">
      <c r="A594" s="3">
        <v>1478.02</v>
      </c>
      <c r="B594" s="3">
        <v>0.32068666000000001</v>
      </c>
      <c r="C594" s="3">
        <v>0.39171808000000002</v>
      </c>
      <c r="D594" s="3">
        <v>0.27470673000000001</v>
      </c>
      <c r="E594" s="3">
        <v>0.11515424</v>
      </c>
      <c r="F594" s="3">
        <v>5.4492119999999998E-2</v>
      </c>
      <c r="H594" s="3"/>
    </row>
    <row r="595" spans="1:8" x14ac:dyDescent="0.2">
      <c r="A595" s="3">
        <v>1480.52</v>
      </c>
      <c r="B595" s="3">
        <v>0.31823298</v>
      </c>
      <c r="C595" s="3">
        <v>0.39098007000000001</v>
      </c>
      <c r="D595" s="3">
        <v>0.27637508999999999</v>
      </c>
      <c r="E595" s="3">
        <v>0.11530261999999999</v>
      </c>
      <c r="F595" s="3">
        <v>5.4991440000000003E-2</v>
      </c>
      <c r="H595" s="3"/>
    </row>
    <row r="596" spans="1:8" x14ac:dyDescent="0.2">
      <c r="A596" s="3">
        <v>1483.02</v>
      </c>
      <c r="B596" s="3">
        <v>0.31683748</v>
      </c>
      <c r="C596" s="3">
        <v>0.39006259999999998</v>
      </c>
      <c r="D596" s="3">
        <v>0.27539385999999999</v>
      </c>
      <c r="E596" s="3">
        <v>0.11525220999999999</v>
      </c>
      <c r="F596" s="3">
        <v>5.1656630000000002E-2</v>
      </c>
      <c r="H596" s="3"/>
    </row>
    <row r="597" spans="1:8" x14ac:dyDescent="0.2">
      <c r="A597" s="3">
        <v>1485.52</v>
      </c>
      <c r="B597" s="3">
        <v>0.32024704999999998</v>
      </c>
      <c r="C597" s="3">
        <v>0.38864938999999998</v>
      </c>
      <c r="D597" s="3">
        <v>0.27492271000000001</v>
      </c>
      <c r="E597" s="3">
        <v>0.11630379</v>
      </c>
      <c r="F597" s="3">
        <v>5.275871E-2</v>
      </c>
      <c r="H597" s="3"/>
    </row>
    <row r="598" spans="1:8" x14ac:dyDescent="0.2">
      <c r="A598" s="3">
        <v>1488.03</v>
      </c>
      <c r="B598" s="3">
        <v>0.32133208000000002</v>
      </c>
      <c r="C598" s="3">
        <v>0.38832439000000002</v>
      </c>
      <c r="D598" s="3">
        <v>0.27463100000000001</v>
      </c>
      <c r="E598" s="3">
        <v>0.11613270000000001</v>
      </c>
      <c r="F598" s="3">
        <v>5.4372360000000002E-2</v>
      </c>
      <c r="H598" s="3"/>
    </row>
    <row r="599" spans="1:8" x14ac:dyDescent="0.2">
      <c r="A599" s="3">
        <v>1490.53</v>
      </c>
      <c r="B599" s="3">
        <v>0.32170289000000002</v>
      </c>
      <c r="C599" s="3">
        <v>0.38787323000000001</v>
      </c>
      <c r="D599" s="3">
        <v>0.27500544999999998</v>
      </c>
      <c r="E599" s="3">
        <v>0.11357436</v>
      </c>
      <c r="F599" s="3">
        <v>5.371356E-2</v>
      </c>
      <c r="H599" s="3"/>
    </row>
    <row r="600" spans="1:8" x14ac:dyDescent="0.2">
      <c r="A600" s="3">
        <v>1493.02</v>
      </c>
      <c r="B600" s="3">
        <v>0.32111167000000002</v>
      </c>
      <c r="C600" s="3">
        <v>0.38577096</v>
      </c>
      <c r="D600" s="3">
        <v>0.27469550999999998</v>
      </c>
      <c r="E600" s="3">
        <v>0.11482318</v>
      </c>
      <c r="F600" s="3">
        <v>5.5019459999999999E-2</v>
      </c>
      <c r="H600" s="3"/>
    </row>
    <row r="601" spans="1:8" x14ac:dyDescent="0.2">
      <c r="A601" s="3">
        <v>1495.53</v>
      </c>
      <c r="B601" s="3">
        <v>0.32178733999999998</v>
      </c>
      <c r="C601" s="3">
        <v>0.38526247000000002</v>
      </c>
      <c r="D601" s="3">
        <v>0.27353528999999999</v>
      </c>
      <c r="E601" s="3">
        <v>0.11234158</v>
      </c>
      <c r="F601" s="3">
        <v>5.3922570000000003E-2</v>
      </c>
      <c r="H601" s="3"/>
    </row>
    <row r="602" spans="1:8" x14ac:dyDescent="0.2">
      <c r="A602" s="3">
        <v>1498.02</v>
      </c>
      <c r="B602" s="3">
        <v>0.32222539</v>
      </c>
      <c r="C602" s="3">
        <v>0.38472898</v>
      </c>
      <c r="D602" s="3">
        <v>0.27486241</v>
      </c>
      <c r="E602" s="3">
        <v>0.11384097</v>
      </c>
      <c r="F602" s="3">
        <v>5.3993930000000002E-2</v>
      </c>
      <c r="H602" s="3"/>
    </row>
    <row r="603" spans="1:8" x14ac:dyDescent="0.2">
      <c r="A603" s="3">
        <v>1500.52</v>
      </c>
      <c r="B603" s="3">
        <v>0.32037114999999999</v>
      </c>
      <c r="C603" s="3">
        <v>0.38594873000000002</v>
      </c>
      <c r="D603" s="3">
        <v>0.27312127000000003</v>
      </c>
      <c r="E603" s="3">
        <v>0.11391142</v>
      </c>
      <c r="F603" s="3">
        <v>5.3833359999999997E-2</v>
      </c>
      <c r="H603" s="3"/>
    </row>
    <row r="604" spans="1:8" x14ac:dyDescent="0.2">
      <c r="A604" s="3">
        <v>1503.02</v>
      </c>
      <c r="B604" s="3">
        <v>0.31857383</v>
      </c>
      <c r="C604" s="3">
        <v>0.38449599000000001</v>
      </c>
      <c r="D604" s="3">
        <v>0.27524242999999998</v>
      </c>
      <c r="E604" s="3">
        <v>0.11301717</v>
      </c>
      <c r="F604" s="3">
        <v>5.5679060000000002E-2</v>
      </c>
      <c r="H604" s="3"/>
    </row>
    <row r="605" spans="1:8" x14ac:dyDescent="0.2">
      <c r="A605" s="3">
        <v>1505.53</v>
      </c>
      <c r="B605" s="3">
        <v>0.31834264000000001</v>
      </c>
      <c r="C605" s="3">
        <v>0.38235367999999997</v>
      </c>
      <c r="D605" s="3">
        <v>0.27363632999999998</v>
      </c>
      <c r="E605" s="3">
        <v>0.1144121</v>
      </c>
      <c r="F605" s="3">
        <v>5.3544050000000003E-2</v>
      </c>
      <c r="H605" s="3"/>
    </row>
    <row r="606" spans="1:8" x14ac:dyDescent="0.2">
      <c r="A606" s="3">
        <v>1508.03</v>
      </c>
      <c r="B606" s="3">
        <v>0.31475746999999998</v>
      </c>
      <c r="C606" s="3">
        <v>0.38232875999999999</v>
      </c>
      <c r="D606" s="3">
        <v>0.27370228000000002</v>
      </c>
      <c r="E606" s="3">
        <v>0.11344484000000001</v>
      </c>
      <c r="F606" s="3">
        <v>5.2656689999999999E-2</v>
      </c>
      <c r="H606" s="3"/>
    </row>
    <row r="607" spans="1:8" x14ac:dyDescent="0.2">
      <c r="A607" s="3">
        <v>1510.52</v>
      </c>
      <c r="B607" s="3">
        <v>0.31390279999999998</v>
      </c>
      <c r="C607" s="3">
        <v>0.37962526000000002</v>
      </c>
      <c r="D607" s="3">
        <v>0.27113144</v>
      </c>
      <c r="E607" s="3">
        <v>0.11303813</v>
      </c>
      <c r="F607" s="3">
        <v>5.3058349999999997E-2</v>
      </c>
      <c r="H607" s="3"/>
    </row>
    <row r="608" spans="1:8" x14ac:dyDescent="0.2">
      <c r="A608" s="3">
        <v>1513.04</v>
      </c>
      <c r="B608" s="3">
        <v>0.31342639999999999</v>
      </c>
      <c r="C608" s="3">
        <v>0.37921539999999998</v>
      </c>
      <c r="D608" s="3">
        <v>0.27361668</v>
      </c>
      <c r="E608" s="3">
        <v>0.1138324</v>
      </c>
      <c r="F608" s="3">
        <v>5.21427E-2</v>
      </c>
      <c r="H608" s="3"/>
    </row>
    <row r="609" spans="1:8" x14ac:dyDescent="0.2">
      <c r="A609" s="3">
        <v>1515.54</v>
      </c>
      <c r="B609" s="3">
        <v>0.31320406000000001</v>
      </c>
      <c r="C609" s="3">
        <v>0.37809419999999999</v>
      </c>
      <c r="D609" s="3">
        <v>0.27270577000000001</v>
      </c>
      <c r="E609" s="3">
        <v>0.11422365</v>
      </c>
      <c r="F609" s="3">
        <v>5.3568259999999999E-2</v>
      </c>
      <c r="H609" s="3"/>
    </row>
    <row r="610" spans="1:8" x14ac:dyDescent="0.2">
      <c r="A610" s="3">
        <v>1518.04</v>
      </c>
      <c r="B610" s="3">
        <v>0.31212517000000001</v>
      </c>
      <c r="C610" s="3">
        <v>0.37751112999999997</v>
      </c>
      <c r="D610" s="3">
        <v>0.27197142000000002</v>
      </c>
      <c r="E610" s="3">
        <v>0.11457674</v>
      </c>
      <c r="F610" s="3">
        <v>5.410479E-2</v>
      </c>
      <c r="H610" s="3"/>
    </row>
    <row r="611" spans="1:8" x14ac:dyDescent="0.2">
      <c r="A611" s="3">
        <v>1520.53</v>
      </c>
      <c r="B611" s="3">
        <v>0.31166701000000002</v>
      </c>
      <c r="C611" s="3">
        <v>0.37539352999999998</v>
      </c>
      <c r="D611" s="3">
        <v>0.26824092999999999</v>
      </c>
      <c r="E611" s="3">
        <v>0.11337245999999999</v>
      </c>
      <c r="F611" s="3">
        <v>5.4546900000000002E-2</v>
      </c>
      <c r="H611" s="3"/>
    </row>
    <row r="612" spans="1:8" x14ac:dyDescent="0.2">
      <c r="A612" s="3">
        <v>1523.06</v>
      </c>
      <c r="B612" s="3">
        <v>0.31084318999999999</v>
      </c>
      <c r="C612" s="3">
        <v>0.37596100999999998</v>
      </c>
      <c r="D612" s="3">
        <v>0.26927894000000002</v>
      </c>
      <c r="E612" s="3">
        <v>0.11392475000000001</v>
      </c>
      <c r="F612" s="3">
        <v>5.3782389999999999E-2</v>
      </c>
      <c r="H612" s="3"/>
    </row>
    <row r="613" spans="1:8" x14ac:dyDescent="0.2">
      <c r="A613" s="3">
        <v>1525.57</v>
      </c>
      <c r="B613" s="3">
        <v>0.31211192999999998</v>
      </c>
      <c r="C613" s="3">
        <v>0.37551310999999998</v>
      </c>
      <c r="D613" s="3">
        <v>0.27056097000000001</v>
      </c>
      <c r="E613" s="3">
        <v>0.11301622</v>
      </c>
      <c r="F613" s="3">
        <v>5.4749440000000003E-2</v>
      </c>
      <c r="H613" s="3"/>
    </row>
    <row r="614" spans="1:8" x14ac:dyDescent="0.2">
      <c r="A614" s="3">
        <v>1528.06</v>
      </c>
      <c r="B614" s="3">
        <v>0.30886611000000003</v>
      </c>
      <c r="C614" s="3">
        <v>0.37351716000000001</v>
      </c>
      <c r="D614" s="3">
        <v>0.26911863000000003</v>
      </c>
      <c r="E614" s="3">
        <v>0.11295906</v>
      </c>
      <c r="F614" s="3">
        <v>5.4655179999999998E-2</v>
      </c>
      <c r="H614" s="3"/>
    </row>
    <row r="615" spans="1:8" x14ac:dyDescent="0.2">
      <c r="A615" s="3">
        <v>1530.57</v>
      </c>
      <c r="B615" s="3">
        <v>0.30886611000000003</v>
      </c>
      <c r="C615" s="3">
        <v>0.37286341000000001</v>
      </c>
      <c r="D615" s="3">
        <v>0.26832814999999999</v>
      </c>
      <c r="E615" s="3">
        <v>0.11285616</v>
      </c>
      <c r="F615" s="3">
        <v>5.3406380000000003E-2</v>
      </c>
      <c r="H615" s="3"/>
    </row>
    <row r="616" spans="1:8" x14ac:dyDescent="0.2">
      <c r="A616" s="3">
        <v>1533.06</v>
      </c>
      <c r="B616" s="3">
        <v>0.30813826999999999</v>
      </c>
      <c r="C616" s="3">
        <v>0.37102457999999999</v>
      </c>
      <c r="D616" s="3">
        <v>0.26660551999999998</v>
      </c>
      <c r="E616" s="3">
        <v>0.11252838</v>
      </c>
      <c r="F616" s="3">
        <v>5.5831829999999999E-2</v>
      </c>
      <c r="H616" s="3"/>
    </row>
    <row r="617" spans="1:8" x14ac:dyDescent="0.2">
      <c r="A617" s="3">
        <v>1535.56</v>
      </c>
      <c r="B617" s="3">
        <v>0.31093724</v>
      </c>
      <c r="C617" s="3">
        <v>0.36961018000000001</v>
      </c>
      <c r="D617" s="3">
        <v>0.26792013999999997</v>
      </c>
      <c r="E617" s="3">
        <v>0.11254553</v>
      </c>
      <c r="F617" s="3">
        <v>5.2772739999999999E-2</v>
      </c>
      <c r="H617" s="3"/>
    </row>
    <row r="618" spans="1:8" x14ac:dyDescent="0.2">
      <c r="A618" s="3">
        <v>1538.08</v>
      </c>
      <c r="B618" s="3">
        <v>0.31201527000000001</v>
      </c>
      <c r="C618" s="3">
        <v>0.36993389999999998</v>
      </c>
      <c r="D618" s="3">
        <v>0.27076472000000001</v>
      </c>
      <c r="E618" s="3">
        <v>0.11414083999999999</v>
      </c>
      <c r="F618" s="3">
        <v>5.0881969999999999E-2</v>
      </c>
      <c r="H618" s="3"/>
    </row>
    <row r="619" spans="1:8" x14ac:dyDescent="0.2">
      <c r="A619" s="3">
        <v>1540.57</v>
      </c>
      <c r="B619" s="3">
        <v>0.30910869000000002</v>
      </c>
      <c r="C619" s="3">
        <v>0.36859228999999999</v>
      </c>
      <c r="D619" s="3">
        <v>0.26927191</v>
      </c>
      <c r="E619" s="3">
        <v>0.11320006000000001</v>
      </c>
      <c r="F619" s="3">
        <v>5.3555520000000002E-2</v>
      </c>
      <c r="H619" s="3"/>
    </row>
    <row r="620" spans="1:8" x14ac:dyDescent="0.2">
      <c r="A620" s="3">
        <v>1543.07</v>
      </c>
      <c r="B620" s="3">
        <v>0.31122334000000001</v>
      </c>
      <c r="C620" s="3">
        <v>0.36856366000000002</v>
      </c>
      <c r="D620" s="3">
        <v>0.27052442999999998</v>
      </c>
      <c r="E620" s="3">
        <v>0.1131191</v>
      </c>
      <c r="F620" s="3">
        <v>5.4553270000000001E-2</v>
      </c>
      <c r="H620" s="3"/>
    </row>
    <row r="621" spans="1:8" x14ac:dyDescent="0.2">
      <c r="A621" s="3">
        <v>1545.57</v>
      </c>
      <c r="B621" s="3">
        <v>0.30815153000000001</v>
      </c>
      <c r="C621" s="3">
        <v>0.36599299000000002</v>
      </c>
      <c r="D621" s="3">
        <v>0.27037404999999998</v>
      </c>
      <c r="E621" s="3">
        <v>0.11346675000000001</v>
      </c>
      <c r="F621" s="3">
        <v>5.4427150000000001E-2</v>
      </c>
      <c r="H621" s="3"/>
    </row>
    <row r="622" spans="1:8" x14ac:dyDescent="0.2">
      <c r="A622" s="3">
        <v>1548.08</v>
      </c>
      <c r="B622" s="3">
        <v>0.30832522000000001</v>
      </c>
      <c r="C622" s="3">
        <v>0.36722135</v>
      </c>
      <c r="D622" s="3">
        <v>0.27099656</v>
      </c>
      <c r="E622" s="3">
        <v>0.11484982000000001</v>
      </c>
      <c r="F622" s="3">
        <v>5.5206669999999999E-2</v>
      </c>
      <c r="H622" s="3"/>
    </row>
    <row r="623" spans="1:8" x14ac:dyDescent="0.2">
      <c r="A623" s="3">
        <v>1550.57</v>
      </c>
      <c r="B623" s="3">
        <v>0.30946256999999999</v>
      </c>
      <c r="C623" s="3">
        <v>0.36579418000000002</v>
      </c>
      <c r="D623" s="3">
        <v>0.27015338999999999</v>
      </c>
      <c r="E623" s="3">
        <v>0.11380382999999999</v>
      </c>
      <c r="F623" s="3">
        <v>5.3750520000000003E-2</v>
      </c>
      <c r="H623" s="3"/>
    </row>
    <row r="624" spans="1:8" x14ac:dyDescent="0.2">
      <c r="A624" s="3">
        <v>1553.07</v>
      </c>
      <c r="B624" s="3">
        <v>0.3084578</v>
      </c>
      <c r="C624" s="3">
        <v>0.36338398</v>
      </c>
      <c r="D624" s="3">
        <v>0.27243200000000001</v>
      </c>
      <c r="E624" s="3">
        <v>0.1146443</v>
      </c>
      <c r="F624" s="3">
        <v>5.4130280000000003E-2</v>
      </c>
      <c r="H624" s="3"/>
    </row>
    <row r="625" spans="1:8" x14ac:dyDescent="0.2">
      <c r="A625" s="3">
        <v>1555.58</v>
      </c>
      <c r="B625" s="3">
        <v>0.30784523000000003</v>
      </c>
      <c r="C625" s="3">
        <v>0.36470313999999998</v>
      </c>
      <c r="D625" s="3">
        <v>0.26849274000000001</v>
      </c>
      <c r="E625" s="3">
        <v>0.11204419</v>
      </c>
      <c r="F625" s="3">
        <v>5.3257230000000003E-2</v>
      </c>
      <c r="H625" s="3"/>
    </row>
    <row r="626" spans="1:8" x14ac:dyDescent="0.2">
      <c r="A626" s="3">
        <v>1558.07</v>
      </c>
      <c r="B626" s="3">
        <v>0.30699641</v>
      </c>
      <c r="C626" s="3">
        <v>0.36433757</v>
      </c>
      <c r="D626" s="3">
        <v>0.27004233999999999</v>
      </c>
      <c r="E626" s="3">
        <v>0.11283044</v>
      </c>
      <c r="F626" s="3">
        <v>5.3625619999999999E-2</v>
      </c>
      <c r="H626" s="3"/>
    </row>
    <row r="627" spans="1:8" x14ac:dyDescent="0.2">
      <c r="A627" s="3">
        <v>1560.58</v>
      </c>
      <c r="B627" s="3">
        <v>0.30851480999999997</v>
      </c>
      <c r="C627" s="3">
        <v>0.36470493999999998</v>
      </c>
      <c r="D627" s="3">
        <v>0.26940689000000001</v>
      </c>
      <c r="E627" s="3">
        <v>0.11350865</v>
      </c>
      <c r="F627" s="3">
        <v>5.3907280000000002E-2</v>
      </c>
      <c r="H627" s="3"/>
    </row>
    <row r="628" spans="1:8" x14ac:dyDescent="0.2">
      <c r="A628" s="3">
        <v>1563.08</v>
      </c>
      <c r="B628" s="3">
        <v>0.30922664999999999</v>
      </c>
      <c r="C628" s="3">
        <v>0.36425871999999998</v>
      </c>
      <c r="D628" s="3">
        <v>0.27145595</v>
      </c>
      <c r="E628" s="3">
        <v>0.11117737</v>
      </c>
      <c r="F628" s="3">
        <v>5.3431880000000001E-2</v>
      </c>
      <c r="H628" s="3"/>
    </row>
    <row r="629" spans="1:8" x14ac:dyDescent="0.2">
      <c r="A629" s="3">
        <v>1565.59</v>
      </c>
      <c r="B629" s="3">
        <v>0.30783063999999999</v>
      </c>
      <c r="C629" s="3">
        <v>0.36653920000000001</v>
      </c>
      <c r="D629" s="3">
        <v>0.27011825</v>
      </c>
      <c r="E629" s="3">
        <v>0.11112490999999999</v>
      </c>
      <c r="F629" s="3">
        <v>5.419144E-2</v>
      </c>
      <c r="H629" s="3"/>
    </row>
    <row r="630" spans="1:8" x14ac:dyDescent="0.2">
      <c r="A630" s="3">
        <v>1568.09</v>
      </c>
      <c r="B630" s="3">
        <v>0.30847636000000001</v>
      </c>
      <c r="C630" s="3">
        <v>0.36428559999999999</v>
      </c>
      <c r="D630" s="3">
        <v>0.27044573</v>
      </c>
      <c r="E630" s="3">
        <v>0.11076237</v>
      </c>
      <c r="F630" s="3">
        <v>5.4428419999999998E-2</v>
      </c>
      <c r="H630" s="3"/>
    </row>
    <row r="631" spans="1:8" x14ac:dyDescent="0.2">
      <c r="A631" s="3">
        <v>1570.59</v>
      </c>
      <c r="B631" s="3">
        <v>0.30842333</v>
      </c>
      <c r="C631" s="3">
        <v>0.36712825999999998</v>
      </c>
      <c r="D631" s="3">
        <v>0.26697578</v>
      </c>
      <c r="E631" s="3">
        <v>0.1109074</v>
      </c>
      <c r="F631" s="3">
        <v>5.5038570000000002E-2</v>
      </c>
      <c r="H631" s="3"/>
    </row>
    <row r="632" spans="1:8" x14ac:dyDescent="0.2">
      <c r="A632" s="3">
        <v>1573.09</v>
      </c>
      <c r="B632" s="3">
        <v>0.30585674000000002</v>
      </c>
      <c r="C632" s="3">
        <v>0.36485545000000003</v>
      </c>
      <c r="D632" s="3">
        <v>0.26608028</v>
      </c>
      <c r="E632" s="3">
        <v>0.11188687999999999</v>
      </c>
      <c r="F632" s="3">
        <v>5.3942959999999998E-2</v>
      </c>
      <c r="H632" s="3"/>
    </row>
    <row r="633" spans="1:8" x14ac:dyDescent="0.2">
      <c r="A633" s="3">
        <v>1575.58</v>
      </c>
      <c r="B633" s="3">
        <v>0.30833980999999999</v>
      </c>
      <c r="C633" s="3">
        <v>0.36428021999999999</v>
      </c>
      <c r="D633" s="3">
        <v>0.26597042999999998</v>
      </c>
      <c r="E633" s="3">
        <v>0.10959304</v>
      </c>
      <c r="F633" s="3">
        <v>5.1403980000000002E-2</v>
      </c>
      <c r="H633" s="3"/>
    </row>
    <row r="634" spans="1:8" x14ac:dyDescent="0.2">
      <c r="A634" s="3">
        <v>1578.08</v>
      </c>
      <c r="B634" s="3">
        <v>0.30789826999999997</v>
      </c>
      <c r="C634" s="3">
        <v>0.36407591</v>
      </c>
      <c r="D634" s="3">
        <v>0.26536896999999998</v>
      </c>
      <c r="E634" s="3">
        <v>0.11071562</v>
      </c>
      <c r="F634" s="3">
        <v>5.4991440000000003E-2</v>
      </c>
      <c r="H634" s="3"/>
    </row>
    <row r="635" spans="1:8" x14ac:dyDescent="0.2">
      <c r="A635" s="3">
        <v>1580.58</v>
      </c>
      <c r="B635" s="3">
        <v>0.30894167</v>
      </c>
      <c r="C635" s="3">
        <v>0.36403289</v>
      </c>
      <c r="D635" s="3">
        <v>0.26369606000000001</v>
      </c>
      <c r="E635" s="3">
        <v>0.11040547000000001</v>
      </c>
      <c r="F635" s="3">
        <v>5.1485650000000001E-2</v>
      </c>
      <c r="H635" s="3"/>
    </row>
    <row r="636" spans="1:8" x14ac:dyDescent="0.2">
      <c r="A636" s="3">
        <v>1583.08</v>
      </c>
      <c r="B636" s="3">
        <v>0.30764498000000001</v>
      </c>
      <c r="C636" s="3">
        <v>0.36179509999999998</v>
      </c>
      <c r="D636" s="3">
        <v>0.26266374999999997</v>
      </c>
      <c r="E636" s="3">
        <v>0.11051904</v>
      </c>
      <c r="F636" s="3">
        <v>5.4503580000000003E-2</v>
      </c>
      <c r="H636" s="3"/>
    </row>
    <row r="637" spans="1:8" x14ac:dyDescent="0.2">
      <c r="A637" s="3">
        <v>1585.6</v>
      </c>
      <c r="B637" s="3">
        <v>0.30704548999999998</v>
      </c>
      <c r="C637" s="3">
        <v>0.36004191000000002</v>
      </c>
      <c r="D637" s="3">
        <v>0.26159564000000002</v>
      </c>
      <c r="E637" s="3">
        <v>0.10966466</v>
      </c>
      <c r="F637" s="3">
        <v>5.3048150000000002E-2</v>
      </c>
      <c r="H637" s="3"/>
    </row>
    <row r="638" spans="1:8" x14ac:dyDescent="0.2">
      <c r="A638" s="3">
        <v>1588.09</v>
      </c>
      <c r="B638" s="3">
        <v>0.30681600999999997</v>
      </c>
      <c r="C638" s="3">
        <v>0.35725094000000002</v>
      </c>
      <c r="D638" s="3">
        <v>0.26025867000000003</v>
      </c>
      <c r="E638" s="3">
        <v>0.11026421</v>
      </c>
      <c r="F638" s="3">
        <v>5.3262329999999997E-2</v>
      </c>
      <c r="H638" s="3"/>
    </row>
    <row r="639" spans="1:8" x14ac:dyDescent="0.2">
      <c r="A639" s="3">
        <v>1590.6</v>
      </c>
      <c r="B639" s="3">
        <v>0.30530067</v>
      </c>
      <c r="C639" s="3">
        <v>0.35674414999999998</v>
      </c>
      <c r="D639" s="3">
        <v>0.25937442999999999</v>
      </c>
      <c r="E639" s="3">
        <v>0.11191072000000001</v>
      </c>
      <c r="F639" s="3">
        <v>5.1814840000000001E-2</v>
      </c>
      <c r="H639" s="3"/>
    </row>
    <row r="640" spans="1:8" x14ac:dyDescent="0.2">
      <c r="A640" s="3">
        <v>1593.09</v>
      </c>
      <c r="B640" s="3">
        <v>0.30579835</v>
      </c>
      <c r="C640" s="3">
        <v>0.35556126999999998</v>
      </c>
      <c r="D640" s="3">
        <v>0.25998468000000002</v>
      </c>
      <c r="E640" s="3">
        <v>0.11165709</v>
      </c>
      <c r="F640" s="3">
        <v>5.1759979999999997E-2</v>
      </c>
      <c r="H640" s="3"/>
    </row>
    <row r="641" spans="1:8" x14ac:dyDescent="0.2">
      <c r="A641" s="3">
        <v>1595.59</v>
      </c>
      <c r="B641" s="3">
        <v>0.30952882999999998</v>
      </c>
      <c r="C641" s="3">
        <v>0.35361501000000001</v>
      </c>
      <c r="D641" s="3">
        <v>0.25951004999999999</v>
      </c>
      <c r="E641" s="3">
        <v>0.11034916</v>
      </c>
      <c r="F641" s="3">
        <v>5.4816950000000003E-2</v>
      </c>
      <c r="H641" s="3"/>
    </row>
    <row r="642" spans="1:8" x14ac:dyDescent="0.2">
      <c r="A642" s="3">
        <v>1598.1</v>
      </c>
      <c r="B642" s="3">
        <v>0.31130811000000003</v>
      </c>
      <c r="C642" s="3">
        <v>0.35341707</v>
      </c>
      <c r="D642" s="3">
        <v>0.25832301000000002</v>
      </c>
      <c r="E642" s="3">
        <v>0.11084061000000001</v>
      </c>
      <c r="F642" s="3">
        <v>5.3341369999999999E-2</v>
      </c>
      <c r="H642" s="3"/>
    </row>
    <row r="643" spans="1:8" x14ac:dyDescent="0.2">
      <c r="A643" s="3">
        <v>1600.6</v>
      </c>
      <c r="B643" s="3">
        <v>0.31236348000000003</v>
      </c>
      <c r="C643" s="3">
        <v>0.35343327000000002</v>
      </c>
      <c r="D643" s="3">
        <v>0.25789324000000002</v>
      </c>
      <c r="E643" s="3">
        <v>0.10997401</v>
      </c>
      <c r="F643" s="3">
        <v>5.458002E-2</v>
      </c>
      <c r="H643" s="3"/>
    </row>
    <row r="644" spans="1:8" x14ac:dyDescent="0.2">
      <c r="A644" s="3">
        <v>1603.1</v>
      </c>
      <c r="B644" s="3">
        <v>0.30836235000000001</v>
      </c>
      <c r="C644" s="3">
        <v>0.35231011000000001</v>
      </c>
      <c r="D644" s="3">
        <v>0.25801625</v>
      </c>
      <c r="E644" s="3">
        <v>0.11023367000000001</v>
      </c>
      <c r="F644" s="3">
        <v>5.4350700000000002E-2</v>
      </c>
      <c r="H644" s="3"/>
    </row>
    <row r="645" spans="1:8" x14ac:dyDescent="0.2">
      <c r="A645" s="3">
        <v>1605.6</v>
      </c>
      <c r="B645" s="3">
        <v>0.31145777000000002</v>
      </c>
      <c r="C645" s="3">
        <v>0.35305533</v>
      </c>
      <c r="D645" s="3">
        <v>0.25721449000000002</v>
      </c>
      <c r="E645" s="3">
        <v>0.11071466000000001</v>
      </c>
      <c r="F645" s="3">
        <v>5.2396529999999997E-2</v>
      </c>
      <c r="H645" s="3"/>
    </row>
    <row r="646" spans="1:8" x14ac:dyDescent="0.2">
      <c r="A646" s="3">
        <v>1608.1</v>
      </c>
      <c r="B646" s="3">
        <v>0.30946521999999999</v>
      </c>
      <c r="C646" s="3">
        <v>0.35066772000000002</v>
      </c>
      <c r="D646" s="3">
        <v>0.25680146999999998</v>
      </c>
      <c r="E646" s="3">
        <v>0.11060874</v>
      </c>
      <c r="F646" s="3">
        <v>5.3226639999999999E-2</v>
      </c>
      <c r="H646" s="3"/>
    </row>
    <row r="647" spans="1:8" x14ac:dyDescent="0.2">
      <c r="A647" s="3">
        <v>1610.61</v>
      </c>
      <c r="B647" s="3">
        <v>0.30973025999999998</v>
      </c>
      <c r="C647" s="3">
        <v>0.35003894000000002</v>
      </c>
      <c r="D647" s="3">
        <v>0.25846859999999999</v>
      </c>
      <c r="E647" s="3">
        <v>0.11036252000000001</v>
      </c>
      <c r="F647" s="3">
        <v>5.1923280000000002E-2</v>
      </c>
      <c r="H647" s="3"/>
    </row>
    <row r="648" spans="1:8" x14ac:dyDescent="0.2">
      <c r="A648" s="3">
        <v>1613.1</v>
      </c>
      <c r="B648" s="3">
        <v>0.30715824000000003</v>
      </c>
      <c r="C648" s="3">
        <v>0.35043352</v>
      </c>
      <c r="D648" s="3">
        <v>0.26062159000000001</v>
      </c>
      <c r="E648" s="3">
        <v>0.11035966</v>
      </c>
      <c r="F648" s="3">
        <v>5.401305E-2</v>
      </c>
      <c r="H648" s="3"/>
    </row>
    <row r="649" spans="1:8" x14ac:dyDescent="0.2">
      <c r="A649" s="3">
        <v>1615.6</v>
      </c>
      <c r="B649" s="3">
        <v>0.30587532000000001</v>
      </c>
      <c r="C649" s="3">
        <v>0.35011821999999998</v>
      </c>
      <c r="D649" s="3">
        <v>0.26218831999999997</v>
      </c>
      <c r="E649" s="3">
        <v>0.11132425999999999</v>
      </c>
      <c r="F649" s="3">
        <v>5.3087679999999998E-2</v>
      </c>
      <c r="H649" s="3"/>
    </row>
    <row r="650" spans="1:8" x14ac:dyDescent="0.2">
      <c r="A650" s="3">
        <v>1618.11</v>
      </c>
      <c r="B650" s="3">
        <v>0.30295705000000001</v>
      </c>
      <c r="C650" s="3">
        <v>0.35097033999999999</v>
      </c>
      <c r="D650" s="3">
        <v>0.26198513000000001</v>
      </c>
      <c r="E650" s="3">
        <v>0.10987186</v>
      </c>
      <c r="F650" s="3">
        <v>5.4823320000000002E-2</v>
      </c>
      <c r="H650" s="3"/>
    </row>
    <row r="651" spans="1:8" x14ac:dyDescent="0.2">
      <c r="A651" s="3">
        <v>1620.61</v>
      </c>
      <c r="B651" s="3">
        <v>0.30279233</v>
      </c>
      <c r="C651" s="3">
        <v>0.34807238000000001</v>
      </c>
      <c r="D651" s="3">
        <v>0.26171982999999999</v>
      </c>
      <c r="E651" s="3">
        <v>0.11128134000000001</v>
      </c>
      <c r="F651" s="3">
        <v>5.4554539999999999E-2</v>
      </c>
      <c r="H651" s="3"/>
    </row>
    <row r="652" spans="1:8" x14ac:dyDescent="0.2">
      <c r="A652" s="3">
        <v>1623.1</v>
      </c>
      <c r="B652" s="3">
        <v>0.30007031000000001</v>
      </c>
      <c r="C652" s="3">
        <v>0.34783074000000003</v>
      </c>
      <c r="D652" s="3">
        <v>0.26329561000000001</v>
      </c>
      <c r="E652" s="3">
        <v>0.11004371</v>
      </c>
      <c r="F652" s="3">
        <v>5.3767089999999997E-2</v>
      </c>
      <c r="H652" s="3"/>
    </row>
    <row r="653" spans="1:8" x14ac:dyDescent="0.2">
      <c r="A653" s="3">
        <v>1625.61</v>
      </c>
      <c r="B653" s="3">
        <v>0.30200443999999999</v>
      </c>
      <c r="C653" s="3">
        <v>0.34850692</v>
      </c>
      <c r="D653" s="3">
        <v>0.2645052</v>
      </c>
      <c r="E653" s="3">
        <v>0.112455</v>
      </c>
      <c r="F653" s="3">
        <v>5.2082749999999997E-2</v>
      </c>
      <c r="H653" s="3"/>
    </row>
    <row r="654" spans="1:8" x14ac:dyDescent="0.2">
      <c r="A654" s="3">
        <v>1628.1</v>
      </c>
      <c r="B654" s="3">
        <v>0.30340202999999999</v>
      </c>
      <c r="C654" s="3">
        <v>0.34838432000000003</v>
      </c>
      <c r="D654" s="3">
        <v>0.26443190999999999</v>
      </c>
      <c r="E654" s="3">
        <v>0.11166758</v>
      </c>
      <c r="F654" s="3">
        <v>5.393659E-2</v>
      </c>
      <c r="H654" s="3"/>
    </row>
    <row r="655" spans="1:8" x14ac:dyDescent="0.2">
      <c r="A655" s="3">
        <v>1630.6</v>
      </c>
      <c r="B655" s="3">
        <v>0.29977907999999998</v>
      </c>
      <c r="C655" s="3">
        <v>0.34665467999999999</v>
      </c>
      <c r="D655" s="3">
        <v>0.26497305999999998</v>
      </c>
      <c r="E655" s="3">
        <v>0.11230440999999999</v>
      </c>
      <c r="F655" s="3">
        <v>5.2798240000000003E-2</v>
      </c>
      <c r="H655" s="3"/>
    </row>
    <row r="656" spans="1:8" x14ac:dyDescent="0.2">
      <c r="A656" s="3">
        <v>1633.12</v>
      </c>
      <c r="B656" s="3">
        <v>0.30112461000000001</v>
      </c>
      <c r="C656" s="3">
        <v>0.34736904000000002</v>
      </c>
      <c r="D656" s="3">
        <v>0.26526049000000002</v>
      </c>
      <c r="E656" s="3">
        <v>0.11247215000000001</v>
      </c>
      <c r="F656" s="3">
        <v>5.5687970000000003E-2</v>
      </c>
      <c r="H656" s="3"/>
    </row>
    <row r="657" spans="1:8" x14ac:dyDescent="0.2">
      <c r="A657" s="3">
        <v>1635.61</v>
      </c>
      <c r="B657" s="3">
        <v>0.30086671999999998</v>
      </c>
      <c r="C657" s="3">
        <v>0.34565858999999999</v>
      </c>
      <c r="D657" s="3">
        <v>0.26584508000000001</v>
      </c>
      <c r="E657" s="3">
        <v>0.11101519999999999</v>
      </c>
      <c r="F657" s="3">
        <v>5.113852E-2</v>
      </c>
      <c r="H657" s="3"/>
    </row>
    <row r="658" spans="1:8" x14ac:dyDescent="0.2">
      <c r="A658" s="3">
        <v>1638.12</v>
      </c>
      <c r="B658" s="3">
        <v>0.30019795999999999</v>
      </c>
      <c r="C658" s="3">
        <v>0.34899545999999998</v>
      </c>
      <c r="D658" s="3">
        <v>0.26399494000000001</v>
      </c>
      <c r="E658" s="3">
        <v>0.11372195</v>
      </c>
      <c r="F658" s="3">
        <v>5.3384710000000002E-2</v>
      </c>
      <c r="H658" s="3"/>
    </row>
    <row r="659" spans="1:8" x14ac:dyDescent="0.2">
      <c r="A659" s="3">
        <v>1640.61</v>
      </c>
      <c r="B659" s="3">
        <v>0.30073244999999998</v>
      </c>
      <c r="C659" s="3">
        <v>0.34660415999999999</v>
      </c>
      <c r="D659" s="3">
        <v>0.26361850999999997</v>
      </c>
      <c r="E659" s="3">
        <v>0.11201940000000001</v>
      </c>
      <c r="F659" s="3">
        <v>5.432522E-2</v>
      </c>
      <c r="H659" s="3"/>
    </row>
    <row r="660" spans="1:8" x14ac:dyDescent="0.2">
      <c r="A660" s="3">
        <v>1643.12</v>
      </c>
      <c r="B660" s="3">
        <v>0.29851804999999998</v>
      </c>
      <c r="C660" s="3">
        <v>0.34365443000000001</v>
      </c>
      <c r="D660" s="3">
        <v>0.26295854000000002</v>
      </c>
      <c r="E660" s="3">
        <v>0.11280757</v>
      </c>
      <c r="F660" s="3">
        <v>5.2488359999999998E-2</v>
      </c>
      <c r="H660" s="3"/>
    </row>
    <row r="661" spans="1:8" x14ac:dyDescent="0.2">
      <c r="A661" s="3">
        <v>1645.61</v>
      </c>
      <c r="B661" s="3">
        <v>0.29771565</v>
      </c>
      <c r="C661" s="3">
        <v>0.34205001000000002</v>
      </c>
      <c r="D661" s="3">
        <v>0.26593663000000001</v>
      </c>
      <c r="E661" s="3">
        <v>0.11254077</v>
      </c>
      <c r="F661" s="3">
        <v>5.2022789999999999E-2</v>
      </c>
      <c r="H661" s="3"/>
    </row>
    <row r="662" spans="1:8" x14ac:dyDescent="0.2">
      <c r="A662" s="3">
        <v>1648.11</v>
      </c>
      <c r="B662" s="3">
        <v>0.30103554999999999</v>
      </c>
      <c r="C662" s="3">
        <v>0.34296074999999998</v>
      </c>
      <c r="D662" s="3">
        <v>0.26558732000000002</v>
      </c>
      <c r="E662" s="3">
        <v>0.11277708</v>
      </c>
      <c r="F662" s="3">
        <v>5.5080589999999999E-2</v>
      </c>
      <c r="H662" s="3"/>
    </row>
    <row r="663" spans="1:8" x14ac:dyDescent="0.2">
      <c r="A663" s="3">
        <v>1650.62</v>
      </c>
      <c r="B663" s="3">
        <v>0.29902625999999999</v>
      </c>
      <c r="C663" s="3">
        <v>0.34168127999999998</v>
      </c>
      <c r="D663" s="3">
        <v>0.26454325000000001</v>
      </c>
      <c r="E663" s="3">
        <v>0.11003702</v>
      </c>
      <c r="F663" s="3">
        <v>5.2656689999999999E-2</v>
      </c>
      <c r="H663" s="3"/>
    </row>
    <row r="664" spans="1:8" x14ac:dyDescent="0.2">
      <c r="A664" s="3">
        <v>1653.12</v>
      </c>
      <c r="B664" s="3">
        <v>0.29976178999999997</v>
      </c>
      <c r="C664" s="3">
        <v>0.34049523999999998</v>
      </c>
      <c r="D664" s="3">
        <v>0.26338586000000003</v>
      </c>
      <c r="E664" s="3">
        <v>0.11224818</v>
      </c>
      <c r="F664" s="3">
        <v>5.3880520000000001E-2</v>
      </c>
      <c r="H664" s="3"/>
    </row>
    <row r="665" spans="1:8" x14ac:dyDescent="0.2">
      <c r="A665" s="3">
        <v>1655.63</v>
      </c>
      <c r="B665" s="3">
        <v>0.29846882000000002</v>
      </c>
      <c r="C665" s="3">
        <v>0.34066521999999999</v>
      </c>
      <c r="D665" s="3">
        <v>0.26187365000000001</v>
      </c>
      <c r="E665" s="3">
        <v>0.10964461</v>
      </c>
      <c r="F665" s="3">
        <v>5.3173089999999999E-2</v>
      </c>
      <c r="H665" s="3"/>
    </row>
    <row r="666" spans="1:8" x14ac:dyDescent="0.2">
      <c r="A666" s="3">
        <v>1658.12</v>
      </c>
      <c r="B666" s="3">
        <v>0.29986286000000001</v>
      </c>
      <c r="C666" s="3">
        <v>0.34117330000000001</v>
      </c>
      <c r="D666" s="3">
        <v>0.26279069999999999</v>
      </c>
      <c r="E666" s="3">
        <v>0.11051427</v>
      </c>
      <c r="F666" s="3">
        <v>5.280079E-2</v>
      </c>
      <c r="H666" s="3"/>
    </row>
    <row r="667" spans="1:8" x14ac:dyDescent="0.2">
      <c r="A667" s="3">
        <v>1660.63</v>
      </c>
      <c r="B667" s="3">
        <v>0.29927632999999998</v>
      </c>
      <c r="C667" s="3">
        <v>0.34251445000000003</v>
      </c>
      <c r="D667" s="3">
        <v>0.26168736999999997</v>
      </c>
      <c r="E667" s="3">
        <v>0.11008666</v>
      </c>
      <c r="F667" s="3">
        <v>5.1979419999999998E-2</v>
      </c>
      <c r="H667" s="3"/>
    </row>
    <row r="668" spans="1:8" x14ac:dyDescent="0.2">
      <c r="A668" s="3">
        <v>1663.13</v>
      </c>
      <c r="B668" s="3">
        <v>0.2984156</v>
      </c>
      <c r="C668" s="3">
        <v>0.34216386999999998</v>
      </c>
      <c r="D668" s="3">
        <v>0.26226591999999999</v>
      </c>
      <c r="E668" s="3">
        <v>0.11167616</v>
      </c>
      <c r="F668" s="3">
        <v>5.217459E-2</v>
      </c>
      <c r="H668" s="3"/>
    </row>
    <row r="669" spans="1:8" x14ac:dyDescent="0.2">
      <c r="A669" s="3">
        <v>1665.63</v>
      </c>
      <c r="B669" s="3">
        <v>0.30113922999999998</v>
      </c>
      <c r="C669" s="3">
        <v>0.33998884000000001</v>
      </c>
      <c r="D669" s="3">
        <v>0.26385961000000002</v>
      </c>
      <c r="E669" s="3">
        <v>0.11002748</v>
      </c>
      <c r="F669" s="3">
        <v>5.5581029999999997E-2</v>
      </c>
      <c r="H669" s="3"/>
    </row>
    <row r="670" spans="1:8" x14ac:dyDescent="0.2">
      <c r="A670" s="3">
        <v>1668.12</v>
      </c>
      <c r="B670" s="3">
        <v>0.30429442000000001</v>
      </c>
      <c r="C670" s="3">
        <v>0.34175538999999999</v>
      </c>
      <c r="D670" s="3">
        <v>0.26160693000000002</v>
      </c>
      <c r="E670" s="3">
        <v>0.10919668</v>
      </c>
      <c r="F670" s="3">
        <v>5.2635019999999998E-2</v>
      </c>
      <c r="H670" s="3"/>
    </row>
    <row r="671" spans="1:8" x14ac:dyDescent="0.2">
      <c r="A671" s="3">
        <v>1670.62</v>
      </c>
      <c r="B671" s="3">
        <v>0.30158847999999999</v>
      </c>
      <c r="C671" s="3">
        <v>0.34102505</v>
      </c>
      <c r="D671" s="3">
        <v>0.24984709999999999</v>
      </c>
      <c r="E671" s="3">
        <v>0.10744372000000001</v>
      </c>
      <c r="F671" s="3">
        <v>5.2298320000000002E-2</v>
      </c>
      <c r="H671" s="3"/>
    </row>
    <row r="672" spans="1:8" x14ac:dyDescent="0.2">
      <c r="A672" s="3">
        <v>1673.13</v>
      </c>
      <c r="B672" s="3">
        <v>0.30459048999999999</v>
      </c>
      <c r="C672" s="3">
        <v>0.34024927999999999</v>
      </c>
      <c r="D672" s="3">
        <v>0.25546992000000002</v>
      </c>
      <c r="E672" s="3">
        <v>0.10856323</v>
      </c>
      <c r="F672" s="3">
        <v>5.3385990000000001E-2</v>
      </c>
      <c r="H672" s="3"/>
    </row>
    <row r="673" spans="1:8" x14ac:dyDescent="0.2">
      <c r="A673" s="3">
        <v>1675.64</v>
      </c>
      <c r="B673" s="3">
        <v>0.30337679000000001</v>
      </c>
      <c r="C673" s="3">
        <v>0.34086955000000002</v>
      </c>
      <c r="D673" s="3">
        <v>0.25640252000000002</v>
      </c>
      <c r="E673" s="3">
        <v>0.10968949</v>
      </c>
      <c r="F673" s="3">
        <v>5.451632E-2</v>
      </c>
      <c r="H673" s="3"/>
    </row>
    <row r="674" spans="1:8" x14ac:dyDescent="0.2">
      <c r="A674" s="3">
        <v>1678.13</v>
      </c>
      <c r="B674" s="3">
        <v>0.30396379000000001</v>
      </c>
      <c r="C674" s="3">
        <v>0.33983328000000002</v>
      </c>
      <c r="D674" s="3">
        <v>0.25407379000000002</v>
      </c>
      <c r="E674" s="3">
        <v>0.10955102</v>
      </c>
      <c r="F674" s="3">
        <v>5.334647E-2</v>
      </c>
      <c r="H674" s="3"/>
    </row>
    <row r="675" spans="1:8" x14ac:dyDescent="0.2">
      <c r="A675" s="3">
        <v>1680.63</v>
      </c>
      <c r="B675" s="3">
        <v>0.30334093000000001</v>
      </c>
      <c r="C675" s="3">
        <v>0.34030896999999999</v>
      </c>
      <c r="D675" s="3">
        <v>0.25798230999999999</v>
      </c>
      <c r="E675" s="3">
        <v>0.10747432</v>
      </c>
      <c r="F675" s="3">
        <v>5.3290379999999998E-2</v>
      </c>
      <c r="H675" s="3"/>
    </row>
    <row r="676" spans="1:8" x14ac:dyDescent="0.2">
      <c r="A676" s="3">
        <v>1683.13</v>
      </c>
      <c r="B676" s="3">
        <v>0.30277639000000001</v>
      </c>
      <c r="C676" s="3">
        <v>0.34011363999999999</v>
      </c>
      <c r="D676" s="3">
        <v>0.25631480000000001</v>
      </c>
      <c r="E676" s="3">
        <v>0.10885849</v>
      </c>
      <c r="F676" s="3">
        <v>5.4363439999999999E-2</v>
      </c>
      <c r="H676" s="3"/>
    </row>
    <row r="677" spans="1:8" x14ac:dyDescent="0.2">
      <c r="A677" s="3">
        <v>1685.63</v>
      </c>
      <c r="B677" s="3">
        <v>0.29913532999999998</v>
      </c>
      <c r="C677" s="3">
        <v>0.34076647999999998</v>
      </c>
      <c r="D677" s="3">
        <v>0.25811097</v>
      </c>
      <c r="E677" s="3">
        <v>0.10796008</v>
      </c>
      <c r="F677" s="3">
        <v>5.178294E-2</v>
      </c>
      <c r="H677" s="3"/>
    </row>
    <row r="678" spans="1:8" x14ac:dyDescent="0.2">
      <c r="A678" s="3">
        <v>1688.13</v>
      </c>
      <c r="B678" s="3">
        <v>0.30084545000000001</v>
      </c>
      <c r="C678" s="3">
        <v>0.33939369000000003</v>
      </c>
      <c r="D678" s="3">
        <v>0.25753975000000001</v>
      </c>
      <c r="E678" s="3">
        <v>0.10828224</v>
      </c>
      <c r="F678" s="3">
        <v>5.2749789999999998E-2</v>
      </c>
      <c r="H678" s="3"/>
    </row>
    <row r="679" spans="1:8" x14ac:dyDescent="0.2">
      <c r="A679" s="3">
        <v>1690.64</v>
      </c>
      <c r="B679" s="3">
        <v>0.30051307999999999</v>
      </c>
      <c r="C679" s="3">
        <v>0.33935569999999998</v>
      </c>
      <c r="D679" s="3">
        <v>0.25874986</v>
      </c>
      <c r="E679" s="3">
        <v>0.10760533999999999</v>
      </c>
      <c r="F679" s="3">
        <v>5.2530439999999998E-2</v>
      </c>
      <c r="H679" s="3"/>
    </row>
    <row r="680" spans="1:8" x14ac:dyDescent="0.2">
      <c r="A680" s="3">
        <v>1693.14</v>
      </c>
      <c r="B680" s="3">
        <v>0.30065799999999998</v>
      </c>
      <c r="C680" s="3">
        <v>0.33997437000000003</v>
      </c>
      <c r="D680" s="3">
        <v>0.26027844999999999</v>
      </c>
      <c r="E680" s="3">
        <v>0.10714242</v>
      </c>
      <c r="F680" s="3">
        <v>5.4099700000000001E-2</v>
      </c>
      <c r="H680" s="3"/>
    </row>
    <row r="681" spans="1:8" x14ac:dyDescent="0.2">
      <c r="A681" s="3">
        <v>1695.64</v>
      </c>
      <c r="B681" s="3">
        <v>0.30268073000000001</v>
      </c>
      <c r="C681" s="3">
        <v>0.34110098</v>
      </c>
      <c r="D681" s="3">
        <v>0.26086867000000002</v>
      </c>
      <c r="E681" s="3">
        <v>0.10722469</v>
      </c>
      <c r="F681" s="3">
        <v>5.3740330000000003E-2</v>
      </c>
      <c r="H681" s="3"/>
    </row>
    <row r="682" spans="1:8" x14ac:dyDescent="0.2">
      <c r="A682" s="3">
        <v>1698.14</v>
      </c>
      <c r="B682" s="3">
        <v>0.30184231</v>
      </c>
      <c r="C682" s="3">
        <v>0.34063448000000002</v>
      </c>
      <c r="D682" s="3">
        <v>0.26027561999999999</v>
      </c>
      <c r="E682" s="3">
        <v>0.10696638999999999</v>
      </c>
      <c r="F682" s="3">
        <v>5.1402700000000003E-2</v>
      </c>
      <c r="H682" s="3"/>
    </row>
    <row r="683" spans="1:8" x14ac:dyDescent="0.2">
      <c r="A683" s="3">
        <v>1700.63</v>
      </c>
      <c r="B683" s="3">
        <v>0.29949846000000002</v>
      </c>
      <c r="C683" s="3">
        <v>0.34038491999999998</v>
      </c>
      <c r="D683" s="3">
        <v>0.26059617000000002</v>
      </c>
      <c r="E683" s="3">
        <v>0.10758239</v>
      </c>
      <c r="F683" s="3">
        <v>5.3467569999999999E-2</v>
      </c>
      <c r="H683" s="3"/>
    </row>
    <row r="684" spans="1:8" x14ac:dyDescent="0.2">
      <c r="A684" s="3">
        <v>1703.13</v>
      </c>
      <c r="B684" s="3">
        <v>0.29935082000000002</v>
      </c>
      <c r="C684" s="3">
        <v>0.34138120999999999</v>
      </c>
      <c r="D684" s="3">
        <v>0.26571972999999999</v>
      </c>
      <c r="E684" s="3">
        <v>0.10718163999999999</v>
      </c>
      <c r="F684" s="3">
        <v>5.4109890000000001E-2</v>
      </c>
      <c r="H684" s="3"/>
    </row>
    <row r="685" spans="1:8" x14ac:dyDescent="0.2">
      <c r="A685" s="3">
        <v>1705.64</v>
      </c>
      <c r="B685" s="3">
        <v>0.29824395999999997</v>
      </c>
      <c r="C685" s="3">
        <v>0.34166320999999999</v>
      </c>
      <c r="D685" s="3">
        <v>0.26724182000000002</v>
      </c>
      <c r="E685" s="3">
        <v>0.10715007</v>
      </c>
      <c r="F685" s="3">
        <v>5.2010029999999999E-2</v>
      </c>
      <c r="H685" s="3"/>
    </row>
    <row r="686" spans="1:8" x14ac:dyDescent="0.2">
      <c r="A686" s="3">
        <v>1708.15</v>
      </c>
      <c r="B686" s="3">
        <v>0.29641773999999999</v>
      </c>
      <c r="C686" s="3">
        <v>0.34097984999999997</v>
      </c>
      <c r="D686" s="3">
        <v>0.26580704999999999</v>
      </c>
      <c r="E686" s="3">
        <v>0.10687454</v>
      </c>
      <c r="F686" s="3">
        <v>5.3193490000000003E-2</v>
      </c>
      <c r="H686" s="3"/>
    </row>
    <row r="687" spans="1:8" x14ac:dyDescent="0.2">
      <c r="A687" s="3">
        <v>1710.65</v>
      </c>
      <c r="B687" s="3">
        <v>0.29830117</v>
      </c>
      <c r="C687" s="3">
        <v>0.34167766999999999</v>
      </c>
      <c r="D687" s="3">
        <v>0.26564789</v>
      </c>
      <c r="E687" s="3">
        <v>0.10792949</v>
      </c>
      <c r="F687" s="3">
        <v>5.3349019999999997E-2</v>
      </c>
      <c r="H687" s="3"/>
    </row>
    <row r="688" spans="1:8" x14ac:dyDescent="0.2">
      <c r="A688" s="3">
        <v>1713.15</v>
      </c>
      <c r="B688" s="3">
        <v>0.29681051000000003</v>
      </c>
      <c r="C688" s="3">
        <v>0.34082615999999999</v>
      </c>
      <c r="D688" s="3">
        <v>0.26378910999999999</v>
      </c>
      <c r="E688" s="3">
        <v>0.10823445</v>
      </c>
      <c r="F688" s="3">
        <v>5.3695720000000002E-2</v>
      </c>
      <c r="H688" s="3"/>
    </row>
    <row r="689" spans="1:8" x14ac:dyDescent="0.2">
      <c r="A689" s="3">
        <v>1715.64</v>
      </c>
      <c r="B689" s="3">
        <v>0.29436915000000002</v>
      </c>
      <c r="C689" s="3">
        <v>0.34229578999999999</v>
      </c>
      <c r="D689" s="3">
        <v>0.26542390999999999</v>
      </c>
      <c r="E689" s="3">
        <v>0.10870465999999999</v>
      </c>
      <c r="F689" s="3">
        <v>5.2870920000000002E-2</v>
      </c>
      <c r="H689" s="3"/>
    </row>
    <row r="690" spans="1:8" x14ac:dyDescent="0.2">
      <c r="A690" s="3">
        <v>1718.14</v>
      </c>
      <c r="B690" s="3">
        <v>0.29643771000000002</v>
      </c>
      <c r="C690" s="3">
        <v>0.34264997000000003</v>
      </c>
      <c r="D690" s="3">
        <v>0.26671956000000002</v>
      </c>
      <c r="E690" s="3">
        <v>0.10673006</v>
      </c>
      <c r="F690" s="3">
        <v>5.4380009999999999E-2</v>
      </c>
      <c r="H690" s="3"/>
    </row>
    <row r="691" spans="1:8" x14ac:dyDescent="0.2">
      <c r="A691" s="3">
        <v>1720.65</v>
      </c>
      <c r="B691" s="3">
        <v>0.29465562000000001</v>
      </c>
      <c r="C691" s="3">
        <v>0.34279994000000003</v>
      </c>
      <c r="D691" s="3">
        <v>0.26504492000000002</v>
      </c>
      <c r="E691" s="3">
        <v>0.10651953</v>
      </c>
      <c r="F691" s="3">
        <v>5.2914280000000001E-2</v>
      </c>
      <c r="H691" s="3"/>
    </row>
    <row r="692" spans="1:8" x14ac:dyDescent="0.2">
      <c r="A692" s="3">
        <v>1723.14</v>
      </c>
      <c r="B692" s="3">
        <v>0.29058369000000001</v>
      </c>
      <c r="C692" s="3">
        <v>0.34272585999999999</v>
      </c>
      <c r="D692" s="3">
        <v>0.26392587000000001</v>
      </c>
      <c r="E692" s="3">
        <v>0.108309</v>
      </c>
      <c r="F692" s="3">
        <v>5.3218990000000001E-2</v>
      </c>
      <c r="H692" s="3"/>
    </row>
    <row r="693" spans="1:8" x14ac:dyDescent="0.2">
      <c r="A693" s="3">
        <v>1725.65</v>
      </c>
      <c r="B693" s="3">
        <v>0.28878583000000002</v>
      </c>
      <c r="C693" s="3">
        <v>0.34408246999999997</v>
      </c>
      <c r="D693" s="3">
        <v>0.26352262999999998</v>
      </c>
      <c r="E693" s="3">
        <v>0.10756422</v>
      </c>
      <c r="F693" s="3">
        <v>5.2363369999999999E-2</v>
      </c>
      <c r="H693" s="3"/>
    </row>
    <row r="694" spans="1:8" x14ac:dyDescent="0.2">
      <c r="A694" s="3">
        <v>1728.15</v>
      </c>
      <c r="B694" s="3">
        <v>0.28959080999999998</v>
      </c>
      <c r="C694" s="3">
        <v>0.34415832000000002</v>
      </c>
      <c r="D694" s="3">
        <v>0.26328856</v>
      </c>
      <c r="E694" s="3">
        <v>0.10761299000000001</v>
      </c>
      <c r="F694" s="3">
        <v>5.1984519999999999E-2</v>
      </c>
      <c r="H694" s="3"/>
    </row>
    <row r="695" spans="1:8" x14ac:dyDescent="0.2">
      <c r="A695" s="3">
        <v>1730.66</v>
      </c>
      <c r="B695" s="3">
        <v>0.28730744000000003</v>
      </c>
      <c r="C695" s="3">
        <v>0.34166862999999997</v>
      </c>
      <c r="D695" s="3">
        <v>0.26340983000000001</v>
      </c>
      <c r="E695" s="3">
        <v>0.106017</v>
      </c>
      <c r="F695" s="3">
        <v>5.206744E-2</v>
      </c>
      <c r="H695" s="3"/>
    </row>
    <row r="696" spans="1:8" x14ac:dyDescent="0.2">
      <c r="A696" s="3">
        <v>1733.15</v>
      </c>
      <c r="B696" s="3">
        <v>0.27861348000000002</v>
      </c>
      <c r="C696" s="3">
        <v>0.34377724999999998</v>
      </c>
      <c r="D696" s="3">
        <v>0.26156741</v>
      </c>
      <c r="E696" s="3">
        <v>0.10626972</v>
      </c>
      <c r="F696" s="3">
        <v>5.083729E-2</v>
      </c>
      <c r="H696" s="3"/>
    </row>
    <row r="697" spans="1:8" x14ac:dyDescent="0.2">
      <c r="A697" s="3">
        <v>1735.65</v>
      </c>
      <c r="B697" s="3">
        <v>0.28743033000000001</v>
      </c>
      <c r="C697" s="3">
        <v>0.34245481999999999</v>
      </c>
      <c r="D697" s="3">
        <v>0.26155612</v>
      </c>
      <c r="E697" s="3">
        <v>0.10752214</v>
      </c>
      <c r="F697" s="3">
        <v>5.029086E-2</v>
      </c>
      <c r="H697" s="3"/>
    </row>
    <row r="698" spans="1:8" x14ac:dyDescent="0.2">
      <c r="A698" s="3">
        <v>1738.15</v>
      </c>
      <c r="B698" s="3">
        <v>0.28893803000000001</v>
      </c>
      <c r="C698" s="3">
        <v>0.34291377000000001</v>
      </c>
      <c r="D698" s="3">
        <v>0.26161962999999999</v>
      </c>
      <c r="E698" s="3">
        <v>0.10617878</v>
      </c>
      <c r="F698" s="3">
        <v>5.1037689999999997E-2</v>
      </c>
      <c r="H698" s="3"/>
    </row>
    <row r="699" spans="1:8" x14ac:dyDescent="0.2">
      <c r="A699" s="3">
        <v>1740.65</v>
      </c>
      <c r="B699" s="3">
        <v>0.28861759999999997</v>
      </c>
      <c r="C699" s="3">
        <v>0.34115884000000002</v>
      </c>
      <c r="D699" s="3">
        <v>0.26097737999999998</v>
      </c>
      <c r="E699" s="3">
        <v>0.10591167999999999</v>
      </c>
      <c r="F699" s="3">
        <v>5.0784950000000002E-2</v>
      </c>
      <c r="H699" s="3"/>
    </row>
    <row r="700" spans="1:8" x14ac:dyDescent="0.2">
      <c r="A700" s="3">
        <v>1743.15</v>
      </c>
      <c r="B700" s="3">
        <v>0.28650046000000001</v>
      </c>
      <c r="C700" s="3">
        <v>0.34236989000000001</v>
      </c>
      <c r="D700" s="3">
        <v>0.26162245000000001</v>
      </c>
      <c r="E700" s="3">
        <v>0.10701136</v>
      </c>
      <c r="F700" s="3">
        <v>4.8302919999999999E-2</v>
      </c>
      <c r="H700" s="3"/>
    </row>
    <row r="701" spans="1:8" x14ac:dyDescent="0.2">
      <c r="A701" s="3">
        <v>1745.65</v>
      </c>
      <c r="B701" s="3">
        <v>0.2902034</v>
      </c>
      <c r="C701" s="3">
        <v>0.34088039999999997</v>
      </c>
      <c r="D701" s="3">
        <v>0.26177064</v>
      </c>
      <c r="E701" s="3">
        <v>0.10480827</v>
      </c>
      <c r="F701" s="3">
        <v>4.9935849999999997E-2</v>
      </c>
      <c r="H701" s="3"/>
    </row>
    <row r="702" spans="1:8" x14ac:dyDescent="0.2">
      <c r="A702" s="3">
        <v>1748.16</v>
      </c>
      <c r="B702" s="3">
        <v>0.28660202000000001</v>
      </c>
      <c r="C702" s="3">
        <v>0.33956013000000002</v>
      </c>
      <c r="D702" s="3">
        <v>0.26069784000000001</v>
      </c>
      <c r="E702" s="3">
        <v>0.1063597</v>
      </c>
      <c r="F702" s="3">
        <v>4.7533220000000001E-2</v>
      </c>
      <c r="H702" s="3"/>
    </row>
    <row r="703" spans="1:8" x14ac:dyDescent="0.2">
      <c r="A703" s="3">
        <v>1750.65</v>
      </c>
      <c r="B703" s="3">
        <v>0.28886192999999999</v>
      </c>
      <c r="C703" s="3">
        <v>0.33947872000000001</v>
      </c>
      <c r="D703" s="3">
        <v>0.26206555999999998</v>
      </c>
      <c r="E703" s="3">
        <v>0.10682479</v>
      </c>
      <c r="F703" s="3">
        <v>4.722755E-2</v>
      </c>
      <c r="H703" s="3"/>
    </row>
    <row r="704" spans="1:8" x14ac:dyDescent="0.2">
      <c r="A704" s="3">
        <v>1753.16</v>
      </c>
      <c r="B704" s="3">
        <v>0.28723662999999999</v>
      </c>
      <c r="C704" s="3">
        <v>0.34145533</v>
      </c>
      <c r="D704" s="3">
        <v>0.26255231000000001</v>
      </c>
      <c r="E704" s="3">
        <v>0.1051551</v>
      </c>
      <c r="F704" s="3">
        <v>4.9834950000000003E-2</v>
      </c>
      <c r="H704" s="3"/>
    </row>
    <row r="705" spans="1:8" x14ac:dyDescent="0.2">
      <c r="A705" s="3">
        <v>1755.66</v>
      </c>
      <c r="B705" s="3">
        <v>0.28767878000000002</v>
      </c>
      <c r="C705" s="3">
        <v>0.34158367000000001</v>
      </c>
      <c r="D705" s="3">
        <v>0.26223204999999999</v>
      </c>
      <c r="E705" s="3">
        <v>0.10575369</v>
      </c>
      <c r="F705" s="3">
        <v>4.7433469999999998E-2</v>
      </c>
      <c r="H705" s="3"/>
    </row>
    <row r="706" spans="1:8" x14ac:dyDescent="0.2">
      <c r="A706" s="3">
        <v>1758.16</v>
      </c>
      <c r="B706" s="3">
        <v>0.28742097999999999</v>
      </c>
      <c r="C706" s="3">
        <v>0.34231748000000001</v>
      </c>
      <c r="D706" s="3">
        <v>0.26166055999999999</v>
      </c>
      <c r="E706" s="3">
        <v>0.10525855000000001</v>
      </c>
      <c r="F706" s="3">
        <v>4.7304300000000001E-2</v>
      </c>
      <c r="H706" s="3"/>
    </row>
    <row r="707" spans="1:8" x14ac:dyDescent="0.2">
      <c r="A707" s="3">
        <v>1760.67</v>
      </c>
      <c r="B707" s="3">
        <v>0.28711507000000003</v>
      </c>
      <c r="C707" s="3">
        <v>0.34329315999999999</v>
      </c>
      <c r="D707" s="3">
        <v>0.26201759000000002</v>
      </c>
      <c r="E707" s="3">
        <v>0.10494146</v>
      </c>
      <c r="F707" s="3">
        <v>4.8866560000000003E-2</v>
      </c>
      <c r="H707" s="3"/>
    </row>
    <row r="708" spans="1:8" x14ac:dyDescent="0.2">
      <c r="A708" s="3">
        <v>1763.16</v>
      </c>
      <c r="B708" s="3">
        <v>0.28688527000000003</v>
      </c>
      <c r="C708" s="3">
        <v>0.34211325999999997</v>
      </c>
      <c r="D708" s="3">
        <v>0.26243803999999998</v>
      </c>
      <c r="E708" s="3">
        <v>0.10422461</v>
      </c>
      <c r="F708" s="3">
        <v>4.5199120000000002E-2</v>
      </c>
      <c r="H708" s="3"/>
    </row>
    <row r="709" spans="1:8" x14ac:dyDescent="0.2">
      <c r="A709" s="3">
        <v>1765.67</v>
      </c>
      <c r="B709" s="3">
        <v>0.29178962000000003</v>
      </c>
      <c r="C709" s="3">
        <v>0.34234819999999999</v>
      </c>
      <c r="D709" s="3">
        <v>0.26204580999999999</v>
      </c>
      <c r="E709" s="3">
        <v>0.10423707</v>
      </c>
      <c r="F709" s="3">
        <v>4.5836689999999999E-2</v>
      </c>
      <c r="H709" s="3"/>
    </row>
    <row r="710" spans="1:8" x14ac:dyDescent="0.2">
      <c r="A710" s="3">
        <v>1768.16</v>
      </c>
      <c r="B710" s="3">
        <v>0.28926109999999999</v>
      </c>
      <c r="C710" s="3">
        <v>0.34100334999999998</v>
      </c>
      <c r="D710" s="3">
        <v>0.26409785000000002</v>
      </c>
      <c r="E710" s="3">
        <v>0.10247313</v>
      </c>
      <c r="F710" s="3">
        <v>4.5406549999999997E-2</v>
      </c>
      <c r="H710" s="3"/>
    </row>
    <row r="711" spans="1:8" x14ac:dyDescent="0.2">
      <c r="A711" s="3">
        <v>1770.66</v>
      </c>
      <c r="B711" s="3">
        <v>0.29011265000000003</v>
      </c>
      <c r="C711" s="3">
        <v>0.34046810999999999</v>
      </c>
      <c r="D711" s="3">
        <v>0.26416833000000001</v>
      </c>
      <c r="E711" s="3">
        <v>0.10272937</v>
      </c>
      <c r="F711" s="3">
        <v>4.339018E-2</v>
      </c>
      <c r="H711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0D437-C7B4-4C4F-85AB-5BFF62C1C6C6}">
  <dimension ref="A1:T68"/>
  <sheetViews>
    <sheetView zoomScale="81" workbookViewId="0">
      <selection activeCell="K73" sqref="K73"/>
    </sheetView>
  </sheetViews>
  <sheetFormatPr baseColWidth="10" defaultRowHeight="16" x14ac:dyDescent="0.2"/>
  <cols>
    <col min="1" max="1" width="18" customWidth="1"/>
  </cols>
  <sheetData>
    <row r="1" spans="1:17" ht="17" thickBot="1" x14ac:dyDescent="0.25">
      <c r="D1" s="10" t="s">
        <v>21</v>
      </c>
      <c r="E1" s="8"/>
      <c r="F1" s="8"/>
      <c r="G1" s="8"/>
      <c r="H1" s="8"/>
      <c r="I1" s="8"/>
      <c r="J1" s="8"/>
      <c r="K1" s="8"/>
      <c r="L1" s="8"/>
      <c r="M1" s="11" t="s">
        <v>22</v>
      </c>
      <c r="N1" s="8"/>
      <c r="O1" s="9"/>
    </row>
    <row r="3" spans="1:17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7" x14ac:dyDescent="0.2">
      <c r="A4" s="5"/>
      <c r="B4" t="s">
        <v>15</v>
      </c>
      <c r="C4" t="s">
        <v>16</v>
      </c>
      <c r="D4" t="s">
        <v>17</v>
      </c>
      <c r="E4" t="s">
        <v>18</v>
      </c>
      <c r="F4" t="s">
        <v>19</v>
      </c>
      <c r="G4" t="s">
        <v>20</v>
      </c>
      <c r="L4" s="6" t="s">
        <v>9</v>
      </c>
      <c r="M4" s="6" t="s">
        <v>10</v>
      </c>
      <c r="N4" s="6" t="s">
        <v>11</v>
      </c>
      <c r="O4" s="6" t="s">
        <v>12</v>
      </c>
      <c r="P4" s="6" t="s">
        <v>13</v>
      </c>
      <c r="Q4" s="6" t="s">
        <v>14</v>
      </c>
    </row>
    <row r="5" spans="1:17" x14ac:dyDescent="0.2">
      <c r="A5" s="5"/>
      <c r="B5" s="5">
        <v>0.20259459899999999</v>
      </c>
      <c r="C5" s="5">
        <v>0.36873351199999999</v>
      </c>
      <c r="D5" s="5">
        <v>0.66908493099999999</v>
      </c>
      <c r="E5" s="5">
        <v>1.002193594</v>
      </c>
      <c r="F5" s="5">
        <v>1.3355356759999999</v>
      </c>
      <c r="G5" s="5">
        <v>1.7386572149999999</v>
      </c>
      <c r="H5" s="5"/>
      <c r="I5" s="5"/>
      <c r="J5" s="5"/>
      <c r="K5" s="5"/>
      <c r="L5" s="5">
        <v>-2.8542652000000002E-2</v>
      </c>
      <c r="M5" s="5">
        <v>-6.6011674000000006E-2</v>
      </c>
      <c r="N5" s="5">
        <v>0.11972508</v>
      </c>
      <c r="O5" s="5">
        <v>0.15985287400000001</v>
      </c>
      <c r="P5" s="5">
        <v>0.42119283299999999</v>
      </c>
      <c r="Q5" s="5">
        <v>0.74422183500000005</v>
      </c>
    </row>
    <row r="6" spans="1:17" x14ac:dyDescent="0.2">
      <c r="A6" s="5"/>
      <c r="B6" s="5">
        <v>0.25591433200000002</v>
      </c>
      <c r="C6" s="5">
        <v>0.415324729</v>
      </c>
      <c r="D6" s="5">
        <v>0.680065009</v>
      </c>
      <c r="E6" s="5">
        <v>1.010356998</v>
      </c>
      <c r="F6" s="5">
        <v>1.3363448920000001</v>
      </c>
      <c r="G6" s="5">
        <v>1.7566887849999999</v>
      </c>
      <c r="H6" s="5"/>
      <c r="I6" s="5"/>
      <c r="J6" s="5"/>
      <c r="K6" s="5"/>
      <c r="L6" s="5">
        <v>6.2287080000000002E-2</v>
      </c>
      <c r="M6" s="5">
        <v>0.18619686599999999</v>
      </c>
      <c r="N6" s="5">
        <v>3.4827199999999998E-5</v>
      </c>
      <c r="O6" s="5">
        <v>0.207642614</v>
      </c>
      <c r="P6" s="5">
        <v>0.26198307300000001</v>
      </c>
      <c r="Q6" s="5">
        <v>0.45231435599999997</v>
      </c>
    </row>
    <row r="7" spans="1:17" x14ac:dyDescent="0.2">
      <c r="A7" s="5"/>
      <c r="B7" s="5">
        <v>0.28480555299999999</v>
      </c>
      <c r="C7" s="5">
        <v>0.42205582400000002</v>
      </c>
      <c r="D7" s="5">
        <v>0.69742965400000001</v>
      </c>
      <c r="E7" s="5">
        <v>1.0151027189999999</v>
      </c>
      <c r="F7" s="5">
        <v>1.353794181</v>
      </c>
      <c r="G7" s="5">
        <v>1.7668688960000001</v>
      </c>
      <c r="H7" s="5"/>
      <c r="I7" s="5"/>
      <c r="J7" s="5"/>
      <c r="K7" s="5"/>
      <c r="L7" s="5">
        <v>-5.7685775000000002E-2</v>
      </c>
      <c r="M7" s="5">
        <v>4.7758400999999999E-2</v>
      </c>
      <c r="N7" s="5">
        <v>0.17475085500000001</v>
      </c>
      <c r="O7" s="5">
        <v>0.22717153600000001</v>
      </c>
      <c r="P7" s="5">
        <v>0.27581399400000001</v>
      </c>
      <c r="Q7" s="5">
        <v>0.4470268</v>
      </c>
    </row>
    <row r="8" spans="1:17" x14ac:dyDescent="0.2">
      <c r="A8" s="5"/>
      <c r="B8" s="5">
        <v>0.302107554</v>
      </c>
      <c r="C8" s="5">
        <v>0.46468874100000002</v>
      </c>
      <c r="D8" s="5">
        <v>0.703277182</v>
      </c>
      <c r="E8" s="5">
        <v>1.0192827099999999</v>
      </c>
      <c r="F8" s="5">
        <v>1.3638782540000001</v>
      </c>
      <c r="G8" s="5">
        <v>1.7675369350000001</v>
      </c>
      <c r="H8" s="5"/>
      <c r="I8" s="5"/>
      <c r="J8" s="5"/>
      <c r="K8" s="5"/>
      <c r="L8" s="5">
        <v>-4.7015319E-2</v>
      </c>
      <c r="M8" s="5">
        <v>0.13568854799999999</v>
      </c>
      <c r="N8" s="5">
        <v>0.145332564</v>
      </c>
      <c r="O8" s="5">
        <v>0.151834091</v>
      </c>
      <c r="P8" s="5">
        <v>0.18383347799999999</v>
      </c>
      <c r="Q8" s="5">
        <v>0.33172474400000002</v>
      </c>
    </row>
    <row r="9" spans="1:17" x14ac:dyDescent="0.2">
      <c r="A9" s="5"/>
      <c r="B9" s="5">
        <v>0.31184070899999999</v>
      </c>
      <c r="C9" s="5">
        <v>0.47538935500000001</v>
      </c>
      <c r="D9" s="5">
        <v>0.71071420900000004</v>
      </c>
      <c r="E9" s="5">
        <v>1.021268147</v>
      </c>
      <c r="F9" s="5">
        <v>1.366272642</v>
      </c>
      <c r="G9" s="5">
        <v>1.7997861820000001</v>
      </c>
      <c r="H9" s="5"/>
      <c r="I9" s="5"/>
      <c r="J9" s="5"/>
      <c r="K9" s="5"/>
      <c r="L9" s="5">
        <v>-1.4130392E-2</v>
      </c>
      <c r="M9" s="5">
        <v>0</v>
      </c>
      <c r="N9" s="5">
        <v>0.15120472600000001</v>
      </c>
      <c r="O9" s="5">
        <v>0.114362493</v>
      </c>
      <c r="P9" s="5">
        <v>0.43188906900000001</v>
      </c>
      <c r="Q9" s="5">
        <v>0.58507455900000005</v>
      </c>
    </row>
    <row r="10" spans="1:17" x14ac:dyDescent="0.2">
      <c r="A10" s="5"/>
      <c r="B10" s="5">
        <v>0.313751373</v>
      </c>
      <c r="C10" s="5">
        <v>0.47672282500000002</v>
      </c>
      <c r="D10" s="5">
        <v>0.71629235099999999</v>
      </c>
      <c r="E10" s="5">
        <v>1.025644244</v>
      </c>
      <c r="F10" s="5">
        <v>1.3789918459999999</v>
      </c>
      <c r="G10" s="5">
        <v>1.8214095560000001</v>
      </c>
      <c r="H10" s="5"/>
      <c r="I10" s="5"/>
      <c r="J10" s="5"/>
      <c r="K10" s="5"/>
      <c r="L10" s="5">
        <v>0.13057097000000001</v>
      </c>
      <c r="M10" s="5">
        <v>2.2777900000000001E-5</v>
      </c>
      <c r="N10" s="5">
        <v>0.24954789899999999</v>
      </c>
      <c r="O10" s="5">
        <v>0.25964813799999997</v>
      </c>
      <c r="P10" s="5">
        <v>0.39843919</v>
      </c>
      <c r="Q10" s="5">
        <v>0.234653372</v>
      </c>
    </row>
    <row r="11" spans="1:17" x14ac:dyDescent="0.2">
      <c r="A11" s="5"/>
      <c r="B11" s="5">
        <v>0.319974121</v>
      </c>
      <c r="C11" s="5">
        <v>0.56660381400000004</v>
      </c>
      <c r="D11" s="5">
        <v>0.71821264699999998</v>
      </c>
      <c r="E11" s="5">
        <v>1.063105492</v>
      </c>
      <c r="F11" s="5">
        <v>1.3973149170000001</v>
      </c>
      <c r="G11" s="5">
        <v>1.862292973</v>
      </c>
      <c r="H11" s="5"/>
      <c r="I11" s="5"/>
      <c r="J11" s="5"/>
      <c r="K11" s="5"/>
      <c r="L11" s="5">
        <v>2.6353073000000001E-2</v>
      </c>
      <c r="M11" s="5">
        <v>4.7704788999999997E-2</v>
      </c>
      <c r="N11" s="5">
        <v>0.22305977699999999</v>
      </c>
      <c r="O11" s="5">
        <v>0.22148315900000001</v>
      </c>
      <c r="P11" s="5">
        <v>0.29586263499999998</v>
      </c>
      <c r="Q11" s="5">
        <v>0.62057999799999997</v>
      </c>
    </row>
    <row r="12" spans="1:17" x14ac:dyDescent="0.2">
      <c r="A12" s="5"/>
      <c r="B12" s="5"/>
      <c r="C12" s="5">
        <v>0.56737681799999995</v>
      </c>
      <c r="D12" s="5">
        <v>0.72365381600000001</v>
      </c>
      <c r="E12" s="5">
        <v>1.0682996039999999</v>
      </c>
      <c r="F12" s="5">
        <v>1.4015095529999999</v>
      </c>
      <c r="G12" s="5">
        <v>1.881216862</v>
      </c>
      <c r="H12" s="5"/>
      <c r="I12" s="5"/>
      <c r="J12" s="5"/>
      <c r="K12" s="5"/>
      <c r="L12" s="5"/>
      <c r="M12" s="5">
        <v>9.8238527000000006E-2</v>
      </c>
      <c r="N12" s="5">
        <v>0.15365690200000001</v>
      </c>
      <c r="O12" s="5">
        <v>0.21567275599999999</v>
      </c>
      <c r="P12" s="5">
        <v>0.34767588500000002</v>
      </c>
      <c r="Q12" s="5">
        <v>0.52579685899999995</v>
      </c>
    </row>
    <row r="13" spans="1:17" x14ac:dyDescent="0.2">
      <c r="A13" s="5"/>
      <c r="B13" s="5"/>
      <c r="C13" s="5">
        <v>0.58436721899999999</v>
      </c>
      <c r="D13" s="5">
        <v>0.73306863799999999</v>
      </c>
      <c r="E13" s="5">
        <v>1.083768418</v>
      </c>
      <c r="F13" s="5">
        <v>1.4032574680000001</v>
      </c>
      <c r="G13" s="5">
        <v>1.9784293479999999</v>
      </c>
      <c r="H13" s="5"/>
      <c r="I13" s="5"/>
      <c r="J13" s="5"/>
      <c r="K13" s="5"/>
      <c r="L13" s="5"/>
      <c r="M13" s="5">
        <v>7.5273380000000001E-2</v>
      </c>
      <c r="N13" s="5">
        <v>0.31108869900000002</v>
      </c>
      <c r="O13" s="5">
        <v>0.20009369499999999</v>
      </c>
      <c r="P13" s="5">
        <v>0.26596910299999998</v>
      </c>
      <c r="Q13" s="5">
        <v>0.342959507</v>
      </c>
    </row>
    <row r="14" spans="1:17" x14ac:dyDescent="0.2">
      <c r="A14" s="5"/>
      <c r="B14" s="5"/>
      <c r="C14" s="5">
        <v>0.59247920899999995</v>
      </c>
      <c r="D14" s="5">
        <v>0.78797008499999999</v>
      </c>
      <c r="E14" s="5">
        <v>1.094985412</v>
      </c>
      <c r="F14" s="5">
        <v>1.4123351369999999</v>
      </c>
      <c r="G14" s="5"/>
      <c r="H14" s="5"/>
      <c r="I14" s="5"/>
      <c r="J14" s="5"/>
      <c r="K14" s="5"/>
      <c r="L14" s="5"/>
      <c r="M14" s="5">
        <v>0.122662989</v>
      </c>
      <c r="N14" s="5">
        <v>0.26992397499999998</v>
      </c>
      <c r="O14" s="5">
        <v>0.254713945</v>
      </c>
      <c r="P14" s="5">
        <v>0.28107990300000002</v>
      </c>
      <c r="Q14" s="5"/>
    </row>
    <row r="15" spans="1:17" x14ac:dyDescent="0.2">
      <c r="A15" s="5"/>
      <c r="B15" s="5"/>
      <c r="C15" s="5">
        <v>0.62133569899999996</v>
      </c>
      <c r="D15" s="5">
        <v>0.79137819300000001</v>
      </c>
      <c r="E15" s="5">
        <v>1.0984010630000001</v>
      </c>
      <c r="F15" s="5">
        <v>1.4702935880000001</v>
      </c>
      <c r="G15" s="5"/>
      <c r="H15" s="5"/>
      <c r="I15" s="5"/>
      <c r="J15" s="5"/>
      <c r="K15" s="5"/>
      <c r="L15" s="5"/>
      <c r="M15" s="5">
        <v>0.16665550700000001</v>
      </c>
      <c r="N15" s="5">
        <v>9.9901429E-2</v>
      </c>
      <c r="O15" s="5">
        <v>0.27180047200000002</v>
      </c>
      <c r="P15" s="5">
        <v>0.41546596000000002</v>
      </c>
      <c r="Q15" s="5"/>
    </row>
    <row r="16" spans="1:17" x14ac:dyDescent="0.2">
      <c r="A16" s="5"/>
      <c r="B16" s="5"/>
      <c r="C16" s="5">
        <v>0.62172553399999997</v>
      </c>
      <c r="D16" s="5">
        <v>0.80020163700000002</v>
      </c>
      <c r="E16" s="5">
        <v>1.122783654</v>
      </c>
      <c r="F16" s="5">
        <v>1.4789356709999999</v>
      </c>
      <c r="G16" s="5"/>
      <c r="H16" s="5"/>
      <c r="I16" s="5"/>
      <c r="J16" s="5"/>
      <c r="K16" s="5"/>
      <c r="L16" s="5"/>
      <c r="M16" s="5">
        <v>0.151255583</v>
      </c>
      <c r="N16" s="5">
        <v>0.25471918500000001</v>
      </c>
      <c r="O16" s="5">
        <v>0.24189047299999999</v>
      </c>
      <c r="P16" s="5">
        <v>0.60826323500000001</v>
      </c>
      <c r="Q16" s="5"/>
    </row>
    <row r="17" spans="1:17" x14ac:dyDescent="0.2">
      <c r="A17" s="5"/>
      <c r="B17" s="5"/>
      <c r="C17" s="5">
        <v>0.64658753999999996</v>
      </c>
      <c r="D17" s="5">
        <v>0.80741927000000002</v>
      </c>
      <c r="E17" s="5">
        <v>1.1370500429999999</v>
      </c>
      <c r="F17" s="5">
        <v>1.5085778080000001</v>
      </c>
      <c r="G17" s="5"/>
      <c r="H17" s="5"/>
      <c r="I17" s="5"/>
      <c r="J17" s="5"/>
      <c r="K17" s="5"/>
      <c r="L17" s="5"/>
      <c r="M17" s="5">
        <v>1.16513E-4</v>
      </c>
      <c r="N17" s="5">
        <v>0.169132529</v>
      </c>
      <c r="O17" s="5">
        <v>0.24359065599999999</v>
      </c>
      <c r="P17" s="5">
        <v>0.247683387</v>
      </c>
      <c r="Q17" s="5"/>
    </row>
    <row r="18" spans="1:17" x14ac:dyDescent="0.2">
      <c r="A18" s="5"/>
      <c r="B18" s="5"/>
      <c r="C18" s="5">
        <v>0.66442062599999996</v>
      </c>
      <c r="D18" s="5">
        <v>0.81786254599999997</v>
      </c>
      <c r="E18" s="5">
        <v>1.1686658679999999</v>
      </c>
      <c r="F18" s="5">
        <v>1.5162468730000001</v>
      </c>
      <c r="G18" s="5"/>
      <c r="H18" s="5"/>
      <c r="I18" s="5"/>
      <c r="J18" s="5"/>
      <c r="K18" s="5"/>
      <c r="L18" s="5"/>
      <c r="M18" s="5">
        <v>0.24082937700000001</v>
      </c>
      <c r="N18" s="5">
        <v>0.19158128899999999</v>
      </c>
      <c r="O18" s="5">
        <v>0.47370248799999998</v>
      </c>
      <c r="P18" s="5">
        <v>0.64136299900000004</v>
      </c>
      <c r="Q18" s="5"/>
    </row>
    <row r="19" spans="1:17" x14ac:dyDescent="0.2">
      <c r="A19" s="5"/>
      <c r="B19" s="5"/>
      <c r="C19" s="5"/>
      <c r="D19" s="5">
        <v>0.82351043400000001</v>
      </c>
      <c r="E19" s="5">
        <v>1.2101629089999999</v>
      </c>
      <c r="F19" s="5">
        <v>1.541551874</v>
      </c>
      <c r="G19" s="5"/>
      <c r="H19" s="5"/>
      <c r="I19" s="5"/>
      <c r="J19" s="5"/>
      <c r="K19" s="5"/>
      <c r="L19" s="5"/>
      <c r="M19" s="5"/>
      <c r="N19" s="5">
        <v>0.19072820600000001</v>
      </c>
      <c r="O19" s="5">
        <v>0.50910929500000002</v>
      </c>
      <c r="P19" s="5">
        <v>0.248997933</v>
      </c>
      <c r="Q19" s="5"/>
    </row>
    <row r="20" spans="1:17" x14ac:dyDescent="0.2">
      <c r="A20" s="5"/>
      <c r="B20" s="5"/>
      <c r="C20" s="5"/>
      <c r="D20" s="5">
        <v>0.84228434399999996</v>
      </c>
      <c r="E20" s="5">
        <v>1.217788925</v>
      </c>
      <c r="F20" s="5">
        <v>1.6140186519999999</v>
      </c>
      <c r="G20" s="5"/>
      <c r="H20" s="5"/>
      <c r="I20" s="5"/>
      <c r="J20" s="5"/>
      <c r="K20" s="5"/>
      <c r="L20" s="5"/>
      <c r="M20" s="5"/>
      <c r="N20" s="5">
        <v>0.196977878</v>
      </c>
      <c r="O20" s="5">
        <v>0.19181293999999999</v>
      </c>
      <c r="P20" s="5">
        <v>0.47325112899999999</v>
      </c>
      <c r="Q20" s="5"/>
    </row>
    <row r="21" spans="1:17" x14ac:dyDescent="0.2">
      <c r="A21" s="5"/>
      <c r="B21" s="5"/>
      <c r="C21" s="5"/>
      <c r="D21" s="5">
        <v>0.84255374800000005</v>
      </c>
      <c r="E21" s="5">
        <v>1.2213115999999999</v>
      </c>
      <c r="F21" s="5"/>
      <c r="G21" s="5"/>
      <c r="H21" s="5"/>
      <c r="I21" s="5"/>
      <c r="J21" s="5"/>
      <c r="K21" s="5"/>
      <c r="L21" s="5"/>
      <c r="M21" s="5"/>
      <c r="N21" s="5">
        <v>0.29695513800000001</v>
      </c>
      <c r="O21" s="5">
        <v>4.5569399999999998E-5</v>
      </c>
      <c r="P21" s="5"/>
      <c r="Q21" s="5"/>
    </row>
    <row r="22" spans="1:17" x14ac:dyDescent="0.2">
      <c r="A22" s="5"/>
      <c r="B22" s="5"/>
      <c r="C22" s="5"/>
      <c r="D22" s="5">
        <v>0.84703709299999996</v>
      </c>
      <c r="E22" s="5">
        <v>1.2440823249999999</v>
      </c>
      <c r="F22" s="5"/>
      <c r="G22" s="5"/>
      <c r="H22" s="5"/>
      <c r="I22" s="5"/>
      <c r="J22" s="5"/>
      <c r="K22" s="5"/>
      <c r="L22" s="5"/>
      <c r="M22" s="5"/>
      <c r="N22" s="5">
        <v>8.8008215000000001E-2</v>
      </c>
      <c r="O22" s="5">
        <v>0.40352264799999998</v>
      </c>
      <c r="P22" s="5"/>
      <c r="Q22" s="5"/>
    </row>
    <row r="23" spans="1:17" x14ac:dyDescent="0.2">
      <c r="A23" s="5"/>
      <c r="B23" s="5"/>
      <c r="C23" s="5"/>
      <c r="D23" s="5">
        <v>0.85726428399999999</v>
      </c>
      <c r="E23" s="5">
        <v>1.255858363</v>
      </c>
      <c r="F23" s="5"/>
      <c r="G23" s="5"/>
      <c r="H23" s="5"/>
      <c r="I23" s="5"/>
      <c r="J23" s="5"/>
      <c r="K23" s="5"/>
      <c r="L23" s="5"/>
      <c r="M23" s="5"/>
      <c r="N23" s="5">
        <v>0.16309739000000001</v>
      </c>
      <c r="O23" s="5">
        <v>0.28541705699999997</v>
      </c>
      <c r="P23" s="5"/>
      <c r="Q23" s="5"/>
    </row>
    <row r="24" spans="1:17" x14ac:dyDescent="0.2">
      <c r="A24" s="5"/>
      <c r="B24" s="5"/>
      <c r="C24" s="5"/>
      <c r="D24" s="5">
        <v>0.86076380200000002</v>
      </c>
      <c r="E24" s="5">
        <v>1.2703931449999999</v>
      </c>
      <c r="F24" s="5"/>
      <c r="G24" s="5"/>
      <c r="H24" s="5"/>
      <c r="I24" s="5"/>
      <c r="J24" s="5"/>
      <c r="K24" s="5"/>
      <c r="L24" s="5"/>
      <c r="M24" s="5"/>
      <c r="N24" s="5">
        <v>0.25075096000000002</v>
      </c>
      <c r="O24" s="5">
        <v>0.287443175</v>
      </c>
      <c r="P24" s="5"/>
      <c r="Q24" s="5"/>
    </row>
    <row r="25" spans="1:17" x14ac:dyDescent="0.2">
      <c r="A25" s="5"/>
      <c r="B25" s="5"/>
      <c r="C25" s="5"/>
      <c r="D25" s="5">
        <v>0.86156830200000001</v>
      </c>
      <c r="E25" s="5">
        <v>1.281769363</v>
      </c>
      <c r="F25" s="5"/>
      <c r="G25" s="5"/>
      <c r="H25" s="5"/>
      <c r="I25" s="5"/>
      <c r="J25" s="5"/>
      <c r="K25" s="5"/>
      <c r="L25" s="5"/>
      <c r="M25" s="5"/>
      <c r="N25" s="5">
        <v>0.21292705000000001</v>
      </c>
      <c r="O25" s="5">
        <v>6.7382557999999995E-2</v>
      </c>
      <c r="P25" s="5"/>
      <c r="Q25" s="5"/>
    </row>
    <row r="26" spans="1:17" x14ac:dyDescent="0.2">
      <c r="A26" s="5"/>
      <c r="B26" s="5"/>
      <c r="C26" s="5"/>
      <c r="D26" s="5">
        <v>0.87123617799999997</v>
      </c>
      <c r="E26" s="5">
        <v>1.291191958</v>
      </c>
      <c r="F26" s="5"/>
      <c r="G26" s="5"/>
      <c r="H26" s="5"/>
      <c r="I26" s="5"/>
      <c r="J26" s="5"/>
      <c r="K26" s="5"/>
      <c r="L26" s="5"/>
      <c r="M26" s="5"/>
      <c r="N26" s="5">
        <v>0.247924282</v>
      </c>
      <c r="O26" s="5">
        <v>0.19261729999999999</v>
      </c>
      <c r="P26" s="5"/>
      <c r="Q26" s="5"/>
    </row>
    <row r="27" spans="1:17" x14ac:dyDescent="0.2">
      <c r="A27" s="5"/>
      <c r="B27" s="5"/>
      <c r="C27" s="5"/>
      <c r="D27" s="5">
        <v>0.87342969199999998</v>
      </c>
      <c r="E27" s="5"/>
      <c r="F27" s="5"/>
      <c r="G27" s="5"/>
      <c r="H27" s="5"/>
      <c r="I27" s="5"/>
      <c r="J27" s="5"/>
      <c r="K27" s="5"/>
      <c r="L27" s="5"/>
      <c r="M27" s="5"/>
      <c r="N27" s="5">
        <v>0.20054450800000001</v>
      </c>
      <c r="O27" s="5"/>
      <c r="P27" s="5"/>
      <c r="Q27" s="5"/>
    </row>
    <row r="28" spans="1:17" x14ac:dyDescent="0.2">
      <c r="A28" s="5"/>
      <c r="B28" s="5"/>
      <c r="C28" s="5"/>
      <c r="D28" s="5">
        <v>0.87718279099999996</v>
      </c>
      <c r="E28" s="5"/>
      <c r="F28" s="5"/>
      <c r="G28" s="5"/>
      <c r="H28" s="5"/>
      <c r="I28" s="5"/>
      <c r="J28" s="5"/>
      <c r="K28" s="5"/>
      <c r="L28" s="5"/>
      <c r="M28" s="5"/>
      <c r="N28" s="5">
        <v>0.27955934199999999</v>
      </c>
      <c r="O28" s="5"/>
      <c r="P28" s="5"/>
      <c r="Q28" s="5"/>
    </row>
    <row r="29" spans="1:17" x14ac:dyDescent="0.2">
      <c r="A29" s="5"/>
      <c r="B29" s="5"/>
      <c r="C29" s="5"/>
      <c r="D29" s="5">
        <v>0.896881547</v>
      </c>
      <c r="E29" s="5"/>
      <c r="F29" s="5"/>
      <c r="G29" s="5"/>
      <c r="H29" s="5"/>
      <c r="I29" s="5"/>
      <c r="J29" s="5"/>
      <c r="K29" s="5"/>
      <c r="L29" s="5"/>
      <c r="M29" s="5"/>
      <c r="N29" s="5">
        <v>0.14613927600000001</v>
      </c>
      <c r="O29" s="5"/>
      <c r="P29" s="5"/>
      <c r="Q29" s="5"/>
    </row>
    <row r="30" spans="1:17" x14ac:dyDescent="0.2">
      <c r="A30" s="5"/>
      <c r="B30" s="5"/>
      <c r="C30" s="5"/>
      <c r="D30" s="5">
        <v>0.89768709599999996</v>
      </c>
      <c r="E30" s="5"/>
      <c r="F30" s="5"/>
      <c r="G30" s="5"/>
      <c r="H30" s="5"/>
      <c r="I30" s="5"/>
      <c r="J30" s="5"/>
      <c r="K30" s="5"/>
      <c r="L30" s="5"/>
      <c r="M30" s="5"/>
      <c r="N30" s="5">
        <v>0.270211278</v>
      </c>
      <c r="O30" s="5"/>
      <c r="P30" s="5"/>
      <c r="Q30" s="5"/>
    </row>
    <row r="31" spans="1:17" x14ac:dyDescent="0.2">
      <c r="A31" s="5"/>
      <c r="B31" s="5"/>
      <c r="C31" s="5"/>
      <c r="D31" s="5">
        <v>0.903635623</v>
      </c>
      <c r="E31" s="5"/>
      <c r="F31" s="5"/>
      <c r="G31" s="5"/>
      <c r="H31" s="5"/>
      <c r="I31" s="5"/>
      <c r="J31" s="5"/>
      <c r="K31" s="5"/>
      <c r="L31" s="5"/>
      <c r="M31" s="5"/>
      <c r="N31" s="5">
        <v>5.2692322E-2</v>
      </c>
      <c r="O31" s="5"/>
      <c r="P31" s="5"/>
      <c r="Q31" s="5"/>
    </row>
    <row r="32" spans="1:17" x14ac:dyDescent="0.2">
      <c r="A32" s="5"/>
      <c r="B32" s="5"/>
      <c r="C32" s="5"/>
      <c r="D32" s="5">
        <v>0.90649621400000002</v>
      </c>
      <c r="E32" s="5"/>
      <c r="F32" s="5"/>
      <c r="G32" s="5"/>
      <c r="H32" s="5"/>
      <c r="I32" s="5"/>
      <c r="J32" s="5"/>
      <c r="K32" s="5"/>
      <c r="L32" s="5"/>
      <c r="M32" s="5"/>
      <c r="N32" s="5">
        <v>0.39392992700000001</v>
      </c>
      <c r="O32" s="5"/>
      <c r="P32" s="5"/>
      <c r="Q32" s="5"/>
    </row>
    <row r="33" spans="1:20" x14ac:dyDescent="0.2">
      <c r="A33" s="5"/>
      <c r="B33" s="5"/>
      <c r="C33" s="5"/>
      <c r="D33" s="5">
        <v>0.91124566699999998</v>
      </c>
      <c r="E33" s="5"/>
      <c r="F33" s="5"/>
      <c r="G33" s="5"/>
      <c r="H33" s="5"/>
      <c r="I33" s="5"/>
      <c r="J33" s="5"/>
      <c r="K33" s="5"/>
      <c r="L33" s="5"/>
      <c r="M33" s="5"/>
      <c r="N33" s="5">
        <v>0.26494972900000002</v>
      </c>
      <c r="O33" s="5"/>
      <c r="P33" s="5"/>
      <c r="Q33" s="5"/>
    </row>
    <row r="34" spans="1:20" x14ac:dyDescent="0.2">
      <c r="A34" s="5"/>
      <c r="B34" s="5"/>
      <c r="C34" s="5"/>
      <c r="D34" s="5">
        <v>0.92426094599999997</v>
      </c>
      <c r="E34" s="5"/>
      <c r="F34" s="5"/>
      <c r="G34" s="5"/>
      <c r="H34" s="5"/>
      <c r="I34" s="5"/>
      <c r="J34" s="5"/>
      <c r="K34" s="5"/>
      <c r="L34" s="5"/>
      <c r="M34" s="5"/>
      <c r="N34" s="5">
        <v>0.188225001</v>
      </c>
      <c r="O34" s="5"/>
      <c r="P34" s="5"/>
      <c r="Q34" s="5"/>
    </row>
    <row r="35" spans="1:20" x14ac:dyDescent="0.2">
      <c r="A35" s="5"/>
      <c r="B35" s="5"/>
      <c r="C35" s="5"/>
      <c r="D35" s="5">
        <v>0.92772896699999996</v>
      </c>
      <c r="E35" s="5"/>
      <c r="F35" s="5"/>
      <c r="G35" s="5"/>
      <c r="H35" s="5"/>
      <c r="I35" s="5"/>
      <c r="J35" s="5"/>
      <c r="K35" s="5"/>
      <c r="L35" s="5"/>
      <c r="M35" s="5"/>
      <c r="N35" s="5">
        <v>0.35797462499999999</v>
      </c>
      <c r="O35" s="5"/>
      <c r="P35" s="5"/>
      <c r="Q35" s="5"/>
    </row>
    <row r="36" spans="1:20" x14ac:dyDescent="0.2">
      <c r="A36" s="5"/>
      <c r="B36" s="5"/>
      <c r="C36" s="5"/>
      <c r="D36" s="5">
        <v>0.94524701899999997</v>
      </c>
      <c r="E36" s="5"/>
      <c r="F36" s="5"/>
      <c r="G36" s="5"/>
      <c r="H36" s="5"/>
      <c r="I36" s="5"/>
      <c r="J36" s="5"/>
      <c r="K36" s="5"/>
      <c r="L36" s="5"/>
      <c r="M36" s="5"/>
      <c r="N36" s="5">
        <v>0.20951251100000001</v>
      </c>
      <c r="O36" s="5"/>
      <c r="P36" s="5"/>
      <c r="Q36" s="5"/>
    </row>
    <row r="37" spans="1:20" x14ac:dyDescent="0.2">
      <c r="A37" s="5"/>
      <c r="B37" s="5"/>
      <c r="C37" s="5"/>
      <c r="D37" s="5">
        <v>0.94671382999999998</v>
      </c>
      <c r="E37" s="5"/>
      <c r="F37" s="5"/>
      <c r="G37" s="5"/>
      <c r="H37" s="5"/>
      <c r="I37" s="5"/>
      <c r="J37" s="5"/>
      <c r="K37" s="5"/>
      <c r="L37" s="5"/>
      <c r="M37" s="5"/>
      <c r="N37" s="5">
        <v>0.30591311199999999</v>
      </c>
      <c r="O37" s="5"/>
      <c r="P37" s="5"/>
      <c r="Q37" s="5"/>
    </row>
    <row r="38" spans="1:20" x14ac:dyDescent="0.2">
      <c r="A38" s="5"/>
      <c r="B38" s="5"/>
      <c r="C38" s="5"/>
      <c r="D38" s="5">
        <v>0.94867560100000003</v>
      </c>
      <c r="E38" s="5"/>
      <c r="F38" s="5"/>
      <c r="G38" s="5"/>
      <c r="H38" s="5"/>
      <c r="I38" s="5"/>
      <c r="J38" s="5"/>
      <c r="K38" s="5"/>
      <c r="L38" s="5"/>
      <c r="M38" s="5"/>
      <c r="N38" s="5">
        <v>0.28185175600000001</v>
      </c>
      <c r="O38" s="5"/>
      <c r="P38" s="5"/>
      <c r="Q38" s="5"/>
    </row>
    <row r="39" spans="1:20" x14ac:dyDescent="0.2">
      <c r="A39" s="5"/>
      <c r="B39" s="5"/>
      <c r="C39" s="5"/>
      <c r="D39" s="5">
        <v>0.95394760199999995</v>
      </c>
      <c r="E39" s="5"/>
      <c r="F39" s="5"/>
      <c r="G39" s="5"/>
      <c r="H39" s="5"/>
      <c r="I39" s="5"/>
      <c r="J39" s="5"/>
      <c r="K39" s="5"/>
      <c r="L39" s="5"/>
      <c r="M39" s="5"/>
      <c r="N39" s="5">
        <v>1.8255049999999998E-2</v>
      </c>
      <c r="O39" s="5"/>
      <c r="P39" s="5"/>
      <c r="Q39" s="5"/>
    </row>
    <row r="40" spans="1:20" x14ac:dyDescent="0.2">
      <c r="A40" s="5"/>
      <c r="B40" s="5"/>
      <c r="C40" s="5"/>
      <c r="D40" s="5">
        <v>0.957345891</v>
      </c>
      <c r="E40" s="5"/>
      <c r="F40" s="5"/>
      <c r="G40" s="5"/>
      <c r="H40" s="5"/>
      <c r="I40" s="5"/>
      <c r="J40" s="5"/>
      <c r="K40" s="5"/>
      <c r="L40" s="5"/>
      <c r="M40" s="5"/>
      <c r="N40" s="5">
        <v>0.15394366900000001</v>
      </c>
      <c r="O40" s="5"/>
      <c r="P40" s="5"/>
      <c r="Q40" s="5"/>
    </row>
    <row r="41" spans="1:20" x14ac:dyDescent="0.2">
      <c r="A41" s="5"/>
      <c r="B41" s="5"/>
      <c r="C41" s="5"/>
      <c r="D41" s="5">
        <v>0.98233322499999998</v>
      </c>
      <c r="E41" s="5"/>
      <c r="F41" s="5"/>
      <c r="G41" s="5"/>
      <c r="H41" s="5"/>
      <c r="I41" s="5"/>
      <c r="J41" s="5"/>
      <c r="K41" s="5"/>
      <c r="L41" s="5"/>
      <c r="M41" s="5"/>
      <c r="N41" s="5">
        <v>0.291092923</v>
      </c>
      <c r="O41" s="5"/>
      <c r="P41" s="5"/>
      <c r="Q41" s="5"/>
    </row>
    <row r="42" spans="1:20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20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</row>
    <row r="44" spans="1:20" x14ac:dyDescent="0.2">
      <c r="A44" s="5"/>
      <c r="B44" s="5">
        <f>AVERAGE(B5:B41)</f>
        <v>0.28442689157142853</v>
      </c>
      <c r="C44" s="5">
        <f t="shared" ref="C44:Q44" si="0">AVERAGE(C5:C41)</f>
        <v>0.5348436746428572</v>
      </c>
      <c r="D44" s="5">
        <f t="shared" si="0"/>
        <v>0.83826108281081069</v>
      </c>
      <c r="E44" s="5">
        <f t="shared" si="0"/>
        <v>1.1328848433636365</v>
      </c>
      <c r="F44" s="5">
        <f t="shared" si="0"/>
        <v>1.4299286894999996</v>
      </c>
      <c r="G44" s="5">
        <f t="shared" si="0"/>
        <v>1.8192096391111114</v>
      </c>
      <c r="H44" s="5"/>
      <c r="I44" s="5"/>
      <c r="J44" s="5"/>
      <c r="K44" s="5"/>
      <c r="L44" s="5">
        <f t="shared" si="0"/>
        <v>1.026242642857143E-2</v>
      </c>
      <c r="M44" s="5">
        <f t="shared" si="0"/>
        <v>8.6170827421428564E-2</v>
      </c>
      <c r="N44" s="5">
        <f t="shared" si="0"/>
        <v>0.20475199687027024</v>
      </c>
      <c r="O44" s="5">
        <f t="shared" si="0"/>
        <v>0.23549136056363637</v>
      </c>
      <c r="P44" s="5">
        <f t="shared" si="0"/>
        <v>0.36242273787500007</v>
      </c>
      <c r="Q44" s="5">
        <f t="shared" si="0"/>
        <v>0.47603911444444436</v>
      </c>
      <c r="R44" s="5"/>
    </row>
    <row r="45" spans="1:20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</row>
    <row r="46" spans="1:20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</row>
    <row r="47" spans="1:20" ht="17" thickBot="1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</row>
    <row r="48" spans="1:20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15" t="s">
        <v>60</v>
      </c>
      <c r="M48" s="16"/>
      <c r="N48" s="16"/>
      <c r="O48" s="16"/>
      <c r="P48" s="16"/>
      <c r="Q48" s="16"/>
      <c r="R48" s="16"/>
      <c r="S48" s="16"/>
      <c r="T48" s="17"/>
    </row>
    <row r="49" spans="1:20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18"/>
      <c r="T49" s="19"/>
    </row>
    <row r="50" spans="1:20" x14ac:dyDescent="0.2">
      <c r="A50" s="12" t="s">
        <v>23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/>
      <c r="I50" s="5"/>
      <c r="J50" s="5"/>
      <c r="K50" s="5"/>
      <c r="L50" s="20" t="s">
        <v>25</v>
      </c>
      <c r="M50" s="5">
        <v>7</v>
      </c>
      <c r="N50" s="5">
        <v>14</v>
      </c>
      <c r="O50" s="5">
        <v>37</v>
      </c>
      <c r="P50" s="5">
        <v>22</v>
      </c>
      <c r="Q50" s="5">
        <v>16</v>
      </c>
      <c r="R50" s="5">
        <v>9</v>
      </c>
      <c r="T50" s="19">
        <f>SUM(M50:R50)</f>
        <v>105</v>
      </c>
    </row>
    <row r="51" spans="1:20" x14ac:dyDescent="0.2">
      <c r="A51" s="13" t="s">
        <v>24</v>
      </c>
      <c r="B51" s="14">
        <v>1.026E-2</v>
      </c>
      <c r="C51" s="14">
        <v>8.6169999999999997E-2</v>
      </c>
      <c r="D51" s="14">
        <v>0.20480000000000001</v>
      </c>
      <c r="E51" s="14">
        <v>0.23549999999999999</v>
      </c>
      <c r="F51" s="14">
        <v>0.3624</v>
      </c>
      <c r="G51" s="14">
        <v>0.47599999999999998</v>
      </c>
      <c r="H51" s="5"/>
      <c r="I51" s="5"/>
      <c r="J51" s="5"/>
      <c r="K51" s="5"/>
      <c r="L51" s="20"/>
      <c r="M51" s="5"/>
      <c r="N51" s="5"/>
      <c r="O51" s="5"/>
      <c r="P51" s="5"/>
      <c r="Q51" s="5"/>
      <c r="R51" s="5"/>
      <c r="T51" s="19"/>
    </row>
    <row r="52" spans="1:20" x14ac:dyDescent="0.2">
      <c r="A52" s="12" t="s">
        <v>25</v>
      </c>
      <c r="B52" s="5">
        <v>7</v>
      </c>
      <c r="C52" s="5">
        <v>14</v>
      </c>
      <c r="D52" s="5">
        <v>37</v>
      </c>
      <c r="E52" s="5">
        <v>22</v>
      </c>
      <c r="F52" s="5">
        <v>16</v>
      </c>
      <c r="G52" s="5">
        <v>9</v>
      </c>
      <c r="H52" s="5"/>
      <c r="I52" s="5"/>
      <c r="J52" s="5"/>
      <c r="K52" s="5"/>
      <c r="L52" s="20" t="s">
        <v>53</v>
      </c>
      <c r="M52" s="5">
        <v>-5.7689999999999998E-2</v>
      </c>
      <c r="N52" s="5">
        <v>-6.6009999999999999E-2</v>
      </c>
      <c r="O52" s="5">
        <v>3.4829999999999997E-5</v>
      </c>
      <c r="P52" s="5">
        <v>4.5569999999999999E-5</v>
      </c>
      <c r="Q52" s="5">
        <v>0.18379999999999999</v>
      </c>
      <c r="R52" s="5">
        <v>0.23469999999999999</v>
      </c>
      <c r="T52" s="19"/>
    </row>
    <row r="53" spans="1:20" x14ac:dyDescent="0.2">
      <c r="A53" s="12"/>
      <c r="B53" s="5"/>
      <c r="C53" s="5"/>
      <c r="D53" s="5"/>
      <c r="E53" s="5"/>
      <c r="F53" s="5"/>
      <c r="G53" s="5"/>
      <c r="H53" s="5"/>
      <c r="I53" s="5"/>
      <c r="J53" s="5"/>
      <c r="K53" s="5"/>
      <c r="L53" s="20" t="s">
        <v>54</v>
      </c>
      <c r="M53" s="5">
        <v>-4.7019999999999999E-2</v>
      </c>
      <c r="N53" s="5">
        <v>9.3079999999999997E-5</v>
      </c>
      <c r="O53" s="5">
        <v>0.15240000000000001</v>
      </c>
      <c r="P53" s="5">
        <v>0.18379999999999999</v>
      </c>
      <c r="Q53" s="5">
        <v>0.26300000000000001</v>
      </c>
      <c r="R53" s="5">
        <v>0.33729999999999999</v>
      </c>
      <c r="T53" s="19"/>
    </row>
    <row r="54" spans="1:20" x14ac:dyDescent="0.2">
      <c r="A54" s="12" t="s">
        <v>26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20" t="s">
        <v>52</v>
      </c>
      <c r="M54" s="5">
        <v>-1.413E-2</v>
      </c>
      <c r="N54" s="5">
        <v>8.6760000000000004E-2</v>
      </c>
      <c r="O54" s="5">
        <v>0.20050000000000001</v>
      </c>
      <c r="P54" s="5">
        <v>0.2243</v>
      </c>
      <c r="Q54" s="5">
        <v>0.32179999999999997</v>
      </c>
      <c r="R54" s="5">
        <v>0.45229999999999998</v>
      </c>
      <c r="T54" s="19"/>
    </row>
    <row r="55" spans="1:20" x14ac:dyDescent="0.2">
      <c r="A55" s="12" t="s">
        <v>27</v>
      </c>
      <c r="B55" s="5" t="s">
        <v>44</v>
      </c>
      <c r="C55" s="5" t="s">
        <v>45</v>
      </c>
      <c r="D55" s="5" t="s">
        <v>46</v>
      </c>
      <c r="E55" s="5" t="s">
        <v>47</v>
      </c>
      <c r="F55" s="5" t="s">
        <v>48</v>
      </c>
      <c r="G55" s="5" t="s">
        <v>49</v>
      </c>
      <c r="H55" s="5"/>
      <c r="I55" s="5"/>
      <c r="J55" s="5"/>
      <c r="K55" s="5"/>
      <c r="L55" s="20" t="s">
        <v>55</v>
      </c>
      <c r="M55" s="5">
        <v>6.2289999999999998E-2</v>
      </c>
      <c r="N55" s="5">
        <v>0.15509999999999999</v>
      </c>
      <c r="O55" s="5">
        <v>0.27010000000000001</v>
      </c>
      <c r="P55" s="5">
        <v>0.2752</v>
      </c>
      <c r="Q55" s="5">
        <v>0.42920000000000003</v>
      </c>
      <c r="R55" s="5">
        <v>0.6028</v>
      </c>
      <c r="T55" s="19"/>
    </row>
    <row r="56" spans="1:20" x14ac:dyDescent="0.2">
      <c r="A56" s="12" t="s">
        <v>28</v>
      </c>
      <c r="B56" s="5">
        <v>0.70199999999999996</v>
      </c>
      <c r="C56" s="5">
        <v>2.5000000000000001E-3</v>
      </c>
      <c r="D56" s="5" t="s">
        <v>29</v>
      </c>
      <c r="E56" s="5" t="s">
        <v>29</v>
      </c>
      <c r="F56" s="5" t="s">
        <v>29</v>
      </c>
      <c r="G56" s="5" t="s">
        <v>29</v>
      </c>
      <c r="H56" s="5"/>
      <c r="I56" s="5"/>
      <c r="J56" s="5"/>
      <c r="K56" s="5"/>
      <c r="L56" s="20" t="s">
        <v>56</v>
      </c>
      <c r="M56" s="5">
        <v>0.13059999999999999</v>
      </c>
      <c r="N56" s="5">
        <v>0.24079999999999999</v>
      </c>
      <c r="O56" s="5">
        <v>0.39389999999999997</v>
      </c>
      <c r="P56" s="5">
        <v>0.5091</v>
      </c>
      <c r="Q56" s="5">
        <v>0.64139999999999997</v>
      </c>
      <c r="R56" s="5">
        <v>0.74419999999999997</v>
      </c>
      <c r="T56" s="19"/>
    </row>
    <row r="57" spans="1:20" x14ac:dyDescent="0.2">
      <c r="A57" s="13" t="s">
        <v>30</v>
      </c>
      <c r="B57" s="14" t="s">
        <v>31</v>
      </c>
      <c r="C57" s="14" t="s">
        <v>32</v>
      </c>
      <c r="D57" s="14" t="s">
        <v>33</v>
      </c>
      <c r="E57" s="14" t="s">
        <v>33</v>
      </c>
      <c r="F57" s="14" t="s">
        <v>33</v>
      </c>
      <c r="G57" s="14" t="s">
        <v>33</v>
      </c>
      <c r="H57" s="5"/>
      <c r="I57" s="5"/>
      <c r="J57" s="5"/>
      <c r="K57" s="5"/>
      <c r="L57" s="20" t="s">
        <v>57</v>
      </c>
      <c r="M57" s="5">
        <v>0.1883</v>
      </c>
      <c r="N57" s="5">
        <v>0.30680000000000002</v>
      </c>
      <c r="O57" s="5">
        <v>0.39389999999999997</v>
      </c>
      <c r="P57" s="5">
        <v>0.5091</v>
      </c>
      <c r="Q57" s="5">
        <v>0.45750000000000002</v>
      </c>
      <c r="R57" s="5">
        <v>0.50960000000000005</v>
      </c>
      <c r="T57" s="19"/>
    </row>
    <row r="58" spans="1:20" x14ac:dyDescent="0.2">
      <c r="A58" s="12" t="s">
        <v>34</v>
      </c>
      <c r="B58" s="5" t="s">
        <v>35</v>
      </c>
      <c r="C58" s="5" t="s">
        <v>36</v>
      </c>
      <c r="D58" s="5" t="s">
        <v>36</v>
      </c>
      <c r="E58" s="5" t="s">
        <v>36</v>
      </c>
      <c r="F58" s="5" t="s">
        <v>36</v>
      </c>
      <c r="G58" s="5" t="s">
        <v>36</v>
      </c>
      <c r="H58" s="5"/>
      <c r="I58" s="5"/>
      <c r="J58" s="5"/>
      <c r="K58" s="5"/>
      <c r="L58" s="20"/>
      <c r="M58" s="5"/>
      <c r="N58" s="5"/>
      <c r="O58" s="5"/>
      <c r="P58" s="5"/>
      <c r="Q58" s="5"/>
      <c r="R58" s="5"/>
      <c r="T58" s="19"/>
    </row>
    <row r="59" spans="1:20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20" t="s">
        <v>6</v>
      </c>
      <c r="M59" s="5">
        <v>1.026E-2</v>
      </c>
      <c r="N59" s="5">
        <v>8.6169999999999997E-2</v>
      </c>
      <c r="O59" s="5">
        <v>0.20480000000000001</v>
      </c>
      <c r="P59" s="5">
        <v>0.23549999999999999</v>
      </c>
      <c r="Q59" s="5">
        <v>0.3624</v>
      </c>
      <c r="R59" s="5">
        <v>0.47599999999999998</v>
      </c>
      <c r="T59" s="19"/>
    </row>
    <row r="60" spans="1:20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20" t="s">
        <v>58</v>
      </c>
      <c r="M60" s="5">
        <v>6.762E-2</v>
      </c>
      <c r="N60" s="5">
        <v>8.6400000000000005E-2</v>
      </c>
      <c r="O60" s="5">
        <v>8.8300000000000003E-2</v>
      </c>
      <c r="P60" s="5">
        <v>0.11650000000000001</v>
      </c>
      <c r="Q60" s="5">
        <v>0.13139999999999999</v>
      </c>
      <c r="R60" s="5">
        <v>0.16020000000000001</v>
      </c>
      <c r="T60" s="19"/>
    </row>
    <row r="61" spans="1:20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20" t="s">
        <v>59</v>
      </c>
      <c r="M61" s="5">
        <v>2.5559999999999999E-2</v>
      </c>
      <c r="N61" s="5">
        <v>2.3089999999999999E-2</v>
      </c>
      <c r="O61" s="5">
        <v>1.452E-2</v>
      </c>
      <c r="P61" s="5">
        <v>2.4830000000000001E-2</v>
      </c>
      <c r="Q61" s="5">
        <v>3.2849999999999997E-2</v>
      </c>
      <c r="R61" s="5">
        <v>5.3409999999999999E-2</v>
      </c>
      <c r="T61" s="19"/>
    </row>
    <row r="62" spans="1:20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18"/>
      <c r="T62" s="19"/>
    </row>
    <row r="63" spans="1:20" ht="17" thickBot="1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21"/>
      <c r="M63" s="22"/>
      <c r="N63" s="22"/>
      <c r="O63" s="22"/>
      <c r="P63" s="22"/>
      <c r="Q63" s="22"/>
      <c r="R63" s="22"/>
      <c r="S63" s="22"/>
      <c r="T63" s="23"/>
    </row>
    <row r="64" spans="1:20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</row>
    <row r="65" spans="1:12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</row>
    <row r="66" spans="1:12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</row>
    <row r="67" spans="1:12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</row>
    <row r="68" spans="1:12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33466-51CD-1E44-A7BB-B0FA79D818B7}">
  <dimension ref="A1:AG45"/>
  <sheetViews>
    <sheetView zoomScale="93" workbookViewId="0">
      <selection activeCell="J55" sqref="J55"/>
    </sheetView>
  </sheetViews>
  <sheetFormatPr baseColWidth="10" defaultRowHeight="16" x14ac:dyDescent="0.2"/>
  <cols>
    <col min="1" max="1" width="21" customWidth="1"/>
  </cols>
  <sheetData>
    <row r="1" spans="2:27" ht="17" thickBot="1" x14ac:dyDescent="0.25">
      <c r="D1" s="10" t="s">
        <v>21</v>
      </c>
      <c r="E1" s="8"/>
      <c r="F1" s="8"/>
      <c r="G1" s="8"/>
      <c r="H1" s="8"/>
      <c r="I1" s="8"/>
      <c r="J1" s="8"/>
      <c r="K1" s="8"/>
      <c r="L1" s="8"/>
      <c r="M1" s="11" t="s">
        <v>22</v>
      </c>
      <c r="N1" s="8"/>
      <c r="O1" s="9"/>
    </row>
    <row r="3" spans="2:27" x14ac:dyDescent="0.2"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  <c r="Q3" s="6"/>
      <c r="U3" s="6"/>
      <c r="V3" s="6"/>
      <c r="W3" s="6"/>
      <c r="X3" s="6"/>
      <c r="Y3" s="6"/>
      <c r="Z3" s="6"/>
      <c r="AA3" s="6"/>
    </row>
    <row r="4" spans="2:27" x14ac:dyDescent="0.2">
      <c r="B4" s="5">
        <v>3.7757239999999998E-3</v>
      </c>
      <c r="C4" s="5">
        <v>0.352087714</v>
      </c>
      <c r="D4" s="5">
        <v>0.77878530499999998</v>
      </c>
      <c r="E4" s="5">
        <v>1.1966981839999999</v>
      </c>
      <c r="F4" s="5">
        <v>1.413143898</v>
      </c>
      <c r="G4" s="5">
        <v>1.671433943</v>
      </c>
      <c r="H4" s="5"/>
      <c r="K4" s="5">
        <v>-1.3484723000000001E-2</v>
      </c>
      <c r="L4" s="5">
        <v>3.4531886999999997E-2</v>
      </c>
      <c r="M4" s="5">
        <v>-0.13942025899999999</v>
      </c>
      <c r="N4" s="5">
        <v>0.100755118</v>
      </c>
      <c r="O4" s="5">
        <v>0.25286590399999997</v>
      </c>
      <c r="P4" s="5">
        <v>0.21099727099999999</v>
      </c>
      <c r="Q4" s="5"/>
      <c r="R4" s="5"/>
      <c r="U4" s="5"/>
      <c r="V4" s="5"/>
      <c r="W4" s="5"/>
      <c r="X4" s="5"/>
      <c r="Y4" s="5"/>
      <c r="Z4" s="5"/>
      <c r="AA4" s="5"/>
    </row>
    <row r="5" spans="2:27" x14ac:dyDescent="0.2">
      <c r="B5" s="5">
        <v>5.2725170000000002E-2</v>
      </c>
      <c r="C5" s="5">
        <v>0.42789085199999999</v>
      </c>
      <c r="D5" s="5">
        <v>0.87718849899999995</v>
      </c>
      <c r="E5" s="5">
        <v>1.2762238029999999</v>
      </c>
      <c r="F5" s="5">
        <v>1.516904316</v>
      </c>
      <c r="G5" s="5">
        <v>1.6900695379999999</v>
      </c>
      <c r="H5" s="5"/>
      <c r="K5" s="5">
        <v>-7.3924773999999999E-2</v>
      </c>
      <c r="L5" s="5">
        <v>-6.0283639E-2</v>
      </c>
      <c r="M5" s="5">
        <v>0.393257945</v>
      </c>
      <c r="N5" s="5">
        <v>0.22097192299999999</v>
      </c>
      <c r="O5" s="5">
        <v>0.471114425</v>
      </c>
      <c r="P5" s="5">
        <v>0.53798082300000005</v>
      </c>
      <c r="Q5" s="5"/>
      <c r="R5" s="5"/>
      <c r="U5" s="5"/>
      <c r="V5" s="5"/>
      <c r="W5" s="5"/>
      <c r="X5" s="5"/>
      <c r="Y5" s="5"/>
      <c r="Z5" s="5"/>
      <c r="AA5" s="5"/>
    </row>
    <row r="6" spans="2:27" x14ac:dyDescent="0.2">
      <c r="B6" s="5">
        <v>0.103056225</v>
      </c>
      <c r="C6" s="5">
        <v>0.54050503900000002</v>
      </c>
      <c r="D6" s="5">
        <v>1.0068646290000001</v>
      </c>
      <c r="E6" s="5">
        <v>1.3122949129999999</v>
      </c>
      <c r="F6" s="5">
        <v>1.59863844</v>
      </c>
      <c r="G6" s="5">
        <v>1.705313573</v>
      </c>
      <c r="H6" s="5"/>
      <c r="K6" s="5">
        <v>2.0219483E-2</v>
      </c>
      <c r="L6" s="5">
        <v>0.13155371299999999</v>
      </c>
      <c r="M6" s="5">
        <v>4.8108200000000001E-5</v>
      </c>
      <c r="N6" s="5">
        <v>0.35198552799999999</v>
      </c>
      <c r="O6" s="5">
        <v>0.34011095400000002</v>
      </c>
      <c r="P6" s="5">
        <v>0.35721713399999999</v>
      </c>
      <c r="Q6" s="5"/>
      <c r="R6" s="5"/>
      <c r="U6" s="5"/>
      <c r="V6" s="5"/>
      <c r="W6" s="5"/>
      <c r="X6" s="5"/>
      <c r="Y6" s="5"/>
      <c r="Z6" s="5"/>
      <c r="AA6" s="5"/>
    </row>
    <row r="7" spans="2:27" x14ac:dyDescent="0.2">
      <c r="B7" s="5">
        <v>0.121903681</v>
      </c>
      <c r="C7" s="5">
        <v>0.60152487499999996</v>
      </c>
      <c r="D7" s="5">
        <v>0.68555106300000002</v>
      </c>
      <c r="E7" s="5">
        <v>1.313118266</v>
      </c>
      <c r="F7" s="5">
        <v>1.6111855820000001</v>
      </c>
      <c r="G7" s="5">
        <v>1.77241323</v>
      </c>
      <c r="H7" s="5"/>
      <c r="K7" s="5">
        <v>9.9592099999999996E-3</v>
      </c>
      <c r="L7" s="5">
        <v>-0.121835506</v>
      </c>
      <c r="M7" s="5">
        <v>-3.1064274999999999E-2</v>
      </c>
      <c r="N7" s="5">
        <v>0.319460048</v>
      </c>
      <c r="O7" s="5">
        <v>0.56131826200000001</v>
      </c>
      <c r="P7" s="5">
        <v>0.60715099800000005</v>
      </c>
      <c r="Q7" s="5"/>
      <c r="R7" s="5"/>
      <c r="U7" s="5"/>
      <c r="V7" s="5"/>
      <c r="W7" s="5"/>
      <c r="X7" s="5"/>
      <c r="Y7" s="5"/>
      <c r="Z7" s="5"/>
      <c r="AA7" s="5"/>
    </row>
    <row r="8" spans="2:27" x14ac:dyDescent="0.2">
      <c r="B8" s="5">
        <v>0.12404952</v>
      </c>
      <c r="C8" s="5">
        <v>0.66266002700000004</v>
      </c>
      <c r="D8" s="5">
        <v>0.70343156900000003</v>
      </c>
      <c r="E8" s="5">
        <v>1.3144410049999999</v>
      </c>
      <c r="F8" s="5">
        <v>1.627744026</v>
      </c>
      <c r="G8" s="5">
        <v>1.839651562</v>
      </c>
      <c r="H8" s="5"/>
      <c r="K8" s="5">
        <v>-5.9654620999999998E-2</v>
      </c>
      <c r="L8" s="5">
        <v>0.27577301599999998</v>
      </c>
      <c r="M8" s="5">
        <v>5.7934632999999999E-2</v>
      </c>
      <c r="N8" s="5">
        <v>0.16931548099999999</v>
      </c>
      <c r="O8" s="5">
        <v>0.34562673300000002</v>
      </c>
      <c r="P8" s="5">
        <v>0.430931603</v>
      </c>
      <c r="Q8" s="5"/>
      <c r="R8" s="5"/>
      <c r="U8" s="5"/>
      <c r="V8" s="5"/>
      <c r="W8" s="5"/>
      <c r="X8" s="5"/>
      <c r="Y8" s="5"/>
      <c r="Z8" s="5"/>
      <c r="AA8" s="5"/>
    </row>
    <row r="9" spans="2:27" x14ac:dyDescent="0.2">
      <c r="B9" s="5">
        <v>0.13785524499999999</v>
      </c>
      <c r="C9" s="5">
        <v>0.38720045800000003</v>
      </c>
      <c r="D9" s="5">
        <v>0.92784813099999996</v>
      </c>
      <c r="E9" s="5">
        <v>1.021572398</v>
      </c>
      <c r="F9" s="5">
        <v>1.6489211669999999</v>
      </c>
      <c r="G9" s="5">
        <v>1.8447311879999999</v>
      </c>
      <c r="H9" s="5"/>
      <c r="K9" s="5">
        <v>1.4059715E-2</v>
      </c>
      <c r="L9" s="5">
        <v>5.0286417E-2</v>
      </c>
      <c r="M9" s="5">
        <v>0.104992137</v>
      </c>
      <c r="N9" s="5">
        <v>0.29829789899999998</v>
      </c>
      <c r="O9" s="5">
        <v>0.69974449100000002</v>
      </c>
      <c r="P9" s="5">
        <v>0.42356094799999999</v>
      </c>
      <c r="Q9" s="5"/>
      <c r="R9" s="5"/>
      <c r="U9" s="5"/>
      <c r="V9" s="5"/>
      <c r="W9" s="5"/>
      <c r="X9" s="5"/>
      <c r="Y9" s="5"/>
      <c r="Z9" s="5"/>
      <c r="AA9" s="5"/>
    </row>
    <row r="10" spans="2:27" x14ac:dyDescent="0.2">
      <c r="B10" s="5">
        <v>0.145694772</v>
      </c>
      <c r="C10" s="5">
        <v>0.41957961999999999</v>
      </c>
      <c r="D10" s="5"/>
      <c r="E10" s="5">
        <v>1.0450966420000001</v>
      </c>
      <c r="F10" s="5">
        <v>1.4214589799999999</v>
      </c>
      <c r="G10" s="5">
        <v>1.895190489</v>
      </c>
      <c r="H10" s="5"/>
      <c r="K10" s="5">
        <v>2.5829077999999998E-2</v>
      </c>
      <c r="L10" s="5">
        <v>0.102451866</v>
      </c>
      <c r="M10" s="5"/>
      <c r="N10" s="5">
        <v>0</v>
      </c>
      <c r="O10" s="5">
        <v>2.5614300000000002E-4</v>
      </c>
      <c r="P10" s="5">
        <v>0.66795329599999997</v>
      </c>
      <c r="Q10" s="5"/>
      <c r="R10" s="5"/>
      <c r="U10" s="5"/>
      <c r="V10" s="5"/>
      <c r="W10" s="5"/>
      <c r="X10" s="5"/>
      <c r="Y10" s="5"/>
      <c r="Z10" s="5"/>
      <c r="AA10" s="5"/>
    </row>
    <row r="11" spans="2:27" x14ac:dyDescent="0.2">
      <c r="B11" s="5">
        <v>0.15472058499999999</v>
      </c>
      <c r="C11" s="5">
        <v>0.66415368100000005</v>
      </c>
      <c r="D11" s="5"/>
      <c r="E11" s="5">
        <v>1.302507147</v>
      </c>
      <c r="F11" s="5">
        <v>1.460663262</v>
      </c>
      <c r="G11" s="5">
        <v>1.905275059</v>
      </c>
      <c r="H11" s="5"/>
      <c r="K11" s="5">
        <v>4.8747093999999998E-2</v>
      </c>
      <c r="L11" s="5">
        <v>-0.103358546</v>
      </c>
      <c r="M11" s="5"/>
      <c r="N11" s="5">
        <v>0.269662493</v>
      </c>
      <c r="O11" s="5">
        <v>0.52943965000000004</v>
      </c>
      <c r="P11" s="5">
        <v>0.197960465</v>
      </c>
      <c r="Q11" s="5"/>
      <c r="R11" s="5"/>
      <c r="U11" s="5"/>
      <c r="V11" s="5"/>
      <c r="W11" s="5"/>
      <c r="X11" s="5"/>
      <c r="Y11" s="5"/>
      <c r="Z11" s="5"/>
      <c r="AA11" s="5"/>
    </row>
    <row r="12" spans="2:27" x14ac:dyDescent="0.2">
      <c r="B12" s="5">
        <v>0.18425662500000001</v>
      </c>
      <c r="C12" s="5"/>
      <c r="D12" s="5"/>
      <c r="E12" s="5"/>
      <c r="F12" s="5">
        <v>1.495055896</v>
      </c>
      <c r="G12" s="5">
        <v>1.936151105</v>
      </c>
      <c r="H12" s="5"/>
      <c r="K12" s="5">
        <v>3.0668595E-2</v>
      </c>
      <c r="L12" s="5"/>
      <c r="M12" s="5"/>
      <c r="N12" s="5"/>
      <c r="O12" s="5">
        <v>7.6564199999999994E-5</v>
      </c>
      <c r="P12" s="5">
        <v>0.56402435399999995</v>
      </c>
      <c r="Q12" s="5"/>
      <c r="R12" s="5"/>
      <c r="U12" s="5"/>
      <c r="V12" s="5"/>
      <c r="W12" s="5"/>
      <c r="X12" s="5"/>
      <c r="Y12" s="5"/>
      <c r="Z12" s="5"/>
      <c r="AA12" s="5"/>
    </row>
    <row r="13" spans="2:27" x14ac:dyDescent="0.2">
      <c r="B13" s="5">
        <v>0.209333772</v>
      </c>
      <c r="C13" s="5"/>
      <c r="D13" s="5"/>
      <c r="E13" s="5"/>
      <c r="F13" s="5">
        <v>1.533230356</v>
      </c>
      <c r="G13" s="5">
        <v>1.9520895709999999</v>
      </c>
      <c r="H13" s="5"/>
      <c r="K13" s="5">
        <v>5.3009119E-2</v>
      </c>
      <c r="L13" s="5"/>
      <c r="M13" s="5"/>
      <c r="N13" s="5"/>
      <c r="O13" s="5">
        <v>0.38417253099999998</v>
      </c>
      <c r="P13" s="5">
        <v>0.39754147699999998</v>
      </c>
      <c r="Q13" s="5"/>
      <c r="R13" s="5"/>
      <c r="U13" s="5"/>
      <c r="V13" s="5"/>
      <c r="W13" s="5"/>
      <c r="X13" s="5"/>
      <c r="Y13" s="5"/>
      <c r="Z13" s="5"/>
      <c r="AA13" s="5"/>
    </row>
    <row r="14" spans="2:27" x14ac:dyDescent="0.2">
      <c r="B14" s="5">
        <v>0.10492799999999999</v>
      </c>
      <c r="C14" s="5"/>
      <c r="D14" s="5"/>
      <c r="E14" s="5"/>
      <c r="F14" s="5">
        <v>1.54608557</v>
      </c>
      <c r="G14" s="5">
        <v>1.959707047</v>
      </c>
      <c r="H14" s="5"/>
      <c r="K14" s="5">
        <v>1.773466E-3</v>
      </c>
      <c r="L14" s="5"/>
      <c r="M14" s="5"/>
      <c r="N14" s="5"/>
      <c r="O14" s="5">
        <v>0.319499317</v>
      </c>
      <c r="P14" s="5">
        <v>0.55766619200000001</v>
      </c>
      <c r="Q14" s="5"/>
      <c r="R14" s="5"/>
      <c r="U14" s="5"/>
      <c r="V14" s="5"/>
      <c r="W14" s="5"/>
      <c r="X14" s="5"/>
      <c r="Y14" s="5"/>
      <c r="Z14" s="5"/>
      <c r="AA14" s="5"/>
    </row>
    <row r="15" spans="2:27" x14ac:dyDescent="0.2">
      <c r="B15" s="5">
        <v>0.143240388</v>
      </c>
      <c r="C15" s="5"/>
      <c r="D15" s="5"/>
      <c r="E15" s="5"/>
      <c r="F15" s="5"/>
      <c r="G15" s="5">
        <v>1.9730830049999999</v>
      </c>
      <c r="H15" s="5"/>
      <c r="K15" s="5">
        <v>7.4440799999999996E-3</v>
      </c>
      <c r="L15" s="5"/>
      <c r="M15" s="5"/>
      <c r="N15" s="5"/>
      <c r="O15" s="5"/>
      <c r="P15" s="5">
        <v>0.62882422400000004</v>
      </c>
      <c r="Q15" s="5"/>
      <c r="R15" s="5"/>
      <c r="U15" s="5"/>
      <c r="V15" s="5"/>
      <c r="W15" s="5"/>
      <c r="X15" s="5"/>
      <c r="Y15" s="5"/>
      <c r="Z15" s="5"/>
      <c r="AA15" s="5"/>
    </row>
    <row r="16" spans="2:27" x14ac:dyDescent="0.2">
      <c r="B16" s="5">
        <v>0.145669981</v>
      </c>
      <c r="C16" s="5"/>
      <c r="D16" s="5"/>
      <c r="E16" s="5"/>
      <c r="F16" s="5"/>
      <c r="G16" s="5">
        <v>1.9964133019999999</v>
      </c>
      <c r="H16" s="5"/>
      <c r="K16" s="5">
        <v>6.5470479999999998E-3</v>
      </c>
      <c r="L16" s="5"/>
      <c r="M16" s="5"/>
      <c r="N16" s="5"/>
      <c r="O16" s="5"/>
      <c r="P16" s="5">
        <v>0.44250186000000002</v>
      </c>
      <c r="Q16" s="5"/>
      <c r="R16" s="5"/>
      <c r="U16" s="5"/>
      <c r="V16" s="5"/>
      <c r="W16" s="5"/>
      <c r="X16" s="5"/>
      <c r="Y16" s="5"/>
      <c r="Z16" s="5"/>
      <c r="AA16" s="5"/>
    </row>
    <row r="17" spans="1:33" x14ac:dyDescent="0.2">
      <c r="B17" s="5">
        <v>0.15014749699999999</v>
      </c>
      <c r="C17" s="5"/>
      <c r="D17" s="5"/>
      <c r="E17" s="5"/>
      <c r="F17" s="5"/>
      <c r="G17" s="5">
        <v>2.0036546550000001</v>
      </c>
      <c r="H17" s="5"/>
      <c r="K17" s="5">
        <v>2.8560102E-2</v>
      </c>
      <c r="L17" s="5"/>
      <c r="M17" s="5"/>
      <c r="N17" s="5"/>
      <c r="O17" s="5"/>
      <c r="P17" s="5">
        <v>0.59528629399999999</v>
      </c>
      <c r="Q17" s="5"/>
      <c r="R17" s="5"/>
      <c r="U17" s="5"/>
      <c r="V17" s="5"/>
      <c r="W17" s="5"/>
      <c r="X17" s="5"/>
      <c r="Y17" s="5"/>
      <c r="Z17" s="5"/>
      <c r="AA17" s="5"/>
    </row>
    <row r="18" spans="1:33" x14ac:dyDescent="0.2">
      <c r="B18" s="5">
        <v>0.18132490900000001</v>
      </c>
      <c r="G18" s="5">
        <v>1.8104065229999999</v>
      </c>
      <c r="K18" s="5">
        <v>1.5842412E-2</v>
      </c>
      <c r="P18" s="5">
        <v>0.419297162</v>
      </c>
    </row>
    <row r="19" spans="1:33" x14ac:dyDescent="0.2">
      <c r="B19" s="5">
        <v>0.18874672300000001</v>
      </c>
      <c r="G19" s="5">
        <v>1.851679115</v>
      </c>
      <c r="K19" s="5">
        <v>-2.5380232999999999E-2</v>
      </c>
      <c r="P19" s="5">
        <v>0.43303645200000002</v>
      </c>
    </row>
    <row r="20" spans="1:33" x14ac:dyDescent="0.2">
      <c r="B20" s="5">
        <v>0.209261947</v>
      </c>
      <c r="G20" s="5">
        <v>1.884611037</v>
      </c>
      <c r="K20" s="5">
        <v>1.1706799999999999E-3</v>
      </c>
      <c r="P20" s="5">
        <v>0.35855353699999998</v>
      </c>
    </row>
    <row r="21" spans="1:33" x14ac:dyDescent="0.2">
      <c r="B21" s="5">
        <v>0.21473325500000001</v>
      </c>
      <c r="G21" s="5">
        <v>1.894072996</v>
      </c>
      <c r="K21" s="5">
        <v>3.3408179000000003E-2</v>
      </c>
      <c r="P21" s="5">
        <v>0.468099133</v>
      </c>
    </row>
    <row r="22" spans="1:33" x14ac:dyDescent="0.2">
      <c r="B22" s="5">
        <v>0.26722067399999999</v>
      </c>
      <c r="G22" s="5">
        <v>1.971705686</v>
      </c>
      <c r="K22" s="5">
        <v>4.2039550000000002E-2</v>
      </c>
      <c r="P22" s="5">
        <v>0.321272795</v>
      </c>
      <c r="X22" s="5"/>
      <c r="Y22" s="5"/>
      <c r="Z22" s="5"/>
      <c r="AG22" s="5"/>
    </row>
    <row r="23" spans="1:33" x14ac:dyDescent="0.2">
      <c r="G23" s="5">
        <v>1.992842582</v>
      </c>
      <c r="K23" s="5"/>
      <c r="P23" s="5">
        <v>0.86601611899999997</v>
      </c>
      <c r="X23" s="5"/>
      <c r="Y23" s="5"/>
      <c r="Z23" s="5"/>
      <c r="AG23" s="5"/>
    </row>
    <row r="24" spans="1:33" x14ac:dyDescent="0.2">
      <c r="G24" s="5"/>
      <c r="X24" s="5"/>
      <c r="Y24" s="5"/>
      <c r="Z24" s="5"/>
      <c r="AG24" s="5"/>
    </row>
    <row r="25" spans="1:33" x14ac:dyDescent="0.2">
      <c r="S25" s="5"/>
      <c r="T25" s="5"/>
      <c r="U25" s="5"/>
      <c r="X25" s="5"/>
      <c r="Y25" s="5"/>
      <c r="Z25" s="5"/>
      <c r="AB25" s="5"/>
      <c r="AC25" s="5"/>
      <c r="AD25" s="5"/>
      <c r="AG25" s="5"/>
    </row>
    <row r="26" spans="1:33" x14ac:dyDescent="0.2">
      <c r="S26" s="5"/>
      <c r="T26" s="5"/>
      <c r="U26" s="5"/>
      <c r="X26" s="5"/>
      <c r="Y26" s="5"/>
      <c r="Z26" s="5"/>
      <c r="AB26" s="5"/>
      <c r="AC26" s="5"/>
      <c r="AD26" s="5"/>
      <c r="AG26" s="5"/>
    </row>
    <row r="27" spans="1:33" x14ac:dyDescent="0.2">
      <c r="B27">
        <f>AVERAGE(B4:B22)</f>
        <v>0.14961287857894734</v>
      </c>
      <c r="C27">
        <f>AVERAGE(C4:C11)</f>
        <v>0.50695028325000002</v>
      </c>
      <c r="D27">
        <f>AVERAGE(D4:D13)</f>
        <v>0.82994486600000006</v>
      </c>
      <c r="E27">
        <f>AVERAGE(E4:E13)</f>
        <v>1.22274404475</v>
      </c>
      <c r="F27">
        <f>AVERAGE(F4:F14)</f>
        <v>1.5339119539090911</v>
      </c>
      <c r="G27">
        <f>AVERAGE(G4:G23)</f>
        <v>1.8775247603</v>
      </c>
      <c r="K27">
        <f>AVERAGE(K4:K23)</f>
        <v>8.7807084210526302E-3</v>
      </c>
      <c r="L27">
        <f>AVERAGE(L4:L13)</f>
        <v>3.8639900999999997E-2</v>
      </c>
      <c r="M27">
        <f>AVERAGE(M4:M13)</f>
        <v>6.4291381533333331E-2</v>
      </c>
      <c r="N27">
        <f>AVERAGE(N4:N13)</f>
        <v>0.21630606124999999</v>
      </c>
      <c r="O27">
        <f>AVERAGE(O4:O14)</f>
        <v>0.35492954310909092</v>
      </c>
      <c r="P27">
        <f>AVERAGE(P4:P23)</f>
        <v>0.47429360684999999</v>
      </c>
      <c r="S27" s="5"/>
      <c r="T27" s="5"/>
      <c r="U27" s="5"/>
      <c r="V27" s="5"/>
      <c r="X27" s="5"/>
      <c r="Y27" s="5"/>
      <c r="Z27" s="5"/>
      <c r="AB27" s="5"/>
      <c r="AC27" s="5"/>
      <c r="AD27" s="5"/>
      <c r="AE27" s="5"/>
      <c r="AG27" s="5"/>
    </row>
    <row r="28" spans="1:33" x14ac:dyDescent="0.2">
      <c r="S28" s="5"/>
      <c r="T28" s="5"/>
      <c r="U28" s="5"/>
      <c r="V28" s="5"/>
      <c r="W28" s="5"/>
      <c r="X28" s="5"/>
      <c r="Y28" s="5"/>
      <c r="Z28" s="5"/>
      <c r="AB28" s="5"/>
      <c r="AC28" s="5"/>
      <c r="AD28" s="5"/>
      <c r="AE28" s="5"/>
      <c r="AG28" s="5"/>
    </row>
    <row r="29" spans="1:33" x14ac:dyDescent="0.2">
      <c r="S29" s="5"/>
      <c r="T29" s="5"/>
      <c r="U29" s="5"/>
      <c r="V29" s="5"/>
      <c r="W29" s="5"/>
      <c r="X29" s="5"/>
      <c r="Y29" s="5"/>
      <c r="Z29" s="5"/>
      <c r="AB29" s="5"/>
      <c r="AC29" s="5"/>
      <c r="AD29" s="5"/>
      <c r="AE29" s="5"/>
      <c r="AF29" s="5"/>
      <c r="AG29" s="5"/>
    </row>
    <row r="30" spans="1:33" x14ac:dyDescent="0.2">
      <c r="S30" s="5"/>
      <c r="T30" s="5"/>
      <c r="U30" s="5"/>
      <c r="V30" s="5"/>
      <c r="W30" s="5"/>
      <c r="X30" s="5"/>
      <c r="Y30" s="5"/>
      <c r="Z30" s="5"/>
      <c r="AB30" s="5"/>
      <c r="AC30" s="5"/>
      <c r="AD30" s="5"/>
      <c r="AE30" s="5"/>
      <c r="AF30" s="5"/>
      <c r="AG30" s="5"/>
    </row>
    <row r="31" spans="1:33" ht="17" thickBot="1" x14ac:dyDescent="0.25">
      <c r="A31" s="12"/>
      <c r="B31" s="5"/>
      <c r="C31" s="5"/>
      <c r="D31" s="5"/>
      <c r="E31" s="5"/>
      <c r="F31" s="5"/>
      <c r="G31" s="5"/>
      <c r="H31" s="5"/>
    </row>
    <row r="32" spans="1:33" x14ac:dyDescent="0.2">
      <c r="A32" s="12"/>
      <c r="B32" s="5"/>
      <c r="C32" s="5"/>
      <c r="D32" s="5"/>
      <c r="E32" s="5"/>
      <c r="F32" s="5"/>
      <c r="G32" s="5"/>
      <c r="H32" s="5"/>
      <c r="K32" s="24" t="s">
        <v>60</v>
      </c>
      <c r="L32" s="16"/>
      <c r="M32" s="16"/>
      <c r="N32" s="16"/>
      <c r="O32" s="16"/>
      <c r="P32" s="16"/>
      <c r="Q32" s="16"/>
      <c r="R32" s="16"/>
      <c r="S32" s="17"/>
    </row>
    <row r="33" spans="1:19" x14ac:dyDescent="0.2">
      <c r="A33" s="12"/>
      <c r="B33" s="5"/>
      <c r="C33" s="5"/>
      <c r="D33" s="5"/>
      <c r="E33" s="5"/>
      <c r="F33" s="5"/>
      <c r="G33" s="5"/>
      <c r="H33" s="5"/>
      <c r="K33" s="25"/>
      <c r="S33" s="19"/>
    </row>
    <row r="34" spans="1:19" x14ac:dyDescent="0.2">
      <c r="A34" s="13" t="s">
        <v>23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/>
      <c r="K34" s="20" t="s">
        <v>25</v>
      </c>
      <c r="L34" s="5">
        <v>19</v>
      </c>
      <c r="M34" s="5">
        <v>8</v>
      </c>
      <c r="N34" s="5">
        <v>6</v>
      </c>
      <c r="O34" s="5">
        <v>8</v>
      </c>
      <c r="P34" s="5">
        <v>11</v>
      </c>
      <c r="Q34" s="5">
        <v>20</v>
      </c>
      <c r="S34" s="19">
        <f>SUM(L34:Q34)</f>
        <v>72</v>
      </c>
    </row>
    <row r="35" spans="1:19" x14ac:dyDescent="0.2">
      <c r="A35" s="12" t="s">
        <v>24</v>
      </c>
      <c r="B35" s="5">
        <v>8.7810000000000006E-3</v>
      </c>
      <c r="C35" s="5">
        <v>3.8640000000000001E-2</v>
      </c>
      <c r="D35" s="5">
        <v>6.429E-2</v>
      </c>
      <c r="E35" s="5">
        <v>0.21629999999999999</v>
      </c>
      <c r="F35" s="5">
        <v>0.35489999999999999</v>
      </c>
      <c r="G35" s="5">
        <v>0.4743</v>
      </c>
      <c r="H35" s="5"/>
      <c r="K35" s="20"/>
      <c r="L35" s="5"/>
      <c r="M35" s="5"/>
      <c r="N35" s="5"/>
      <c r="O35" s="5"/>
      <c r="P35" s="5"/>
      <c r="Q35" s="5"/>
      <c r="S35" s="19"/>
    </row>
    <row r="36" spans="1:19" x14ac:dyDescent="0.2">
      <c r="A36" s="12" t="s">
        <v>25</v>
      </c>
      <c r="B36" s="5">
        <v>19</v>
      </c>
      <c r="C36" s="5">
        <v>8</v>
      </c>
      <c r="D36" s="5">
        <v>6</v>
      </c>
      <c r="E36" s="5">
        <v>8</v>
      </c>
      <c r="F36" s="5">
        <v>11</v>
      </c>
      <c r="G36" s="5">
        <v>20</v>
      </c>
      <c r="H36" s="5"/>
      <c r="K36" s="20" t="s">
        <v>53</v>
      </c>
      <c r="L36" s="5">
        <v>-7.392E-2</v>
      </c>
      <c r="M36" s="5">
        <v>-0.12180000000000001</v>
      </c>
      <c r="N36" s="5">
        <v>-0.1394</v>
      </c>
      <c r="O36" s="5">
        <v>0</v>
      </c>
      <c r="P36" s="5">
        <v>7.6559999999999999E-5</v>
      </c>
      <c r="Q36" s="5">
        <v>0.19800000000000001</v>
      </c>
      <c r="S36" s="19"/>
    </row>
    <row r="37" spans="1:19" x14ac:dyDescent="0.2">
      <c r="A37" s="12"/>
      <c r="B37" s="5"/>
      <c r="C37" s="5"/>
      <c r="D37" s="5"/>
      <c r="E37" s="5"/>
      <c r="F37" s="5"/>
      <c r="G37" s="5"/>
      <c r="H37" s="5"/>
      <c r="K37" s="20" t="s">
        <v>54</v>
      </c>
      <c r="L37" s="5">
        <v>1.1709999999999999E-3</v>
      </c>
      <c r="M37" s="5">
        <v>-9.2590000000000006E-2</v>
      </c>
      <c r="N37" s="5">
        <v>-5.815E-2</v>
      </c>
      <c r="O37" s="5">
        <v>0.1179</v>
      </c>
      <c r="P37" s="5">
        <v>0.25290000000000001</v>
      </c>
      <c r="Q37" s="5">
        <v>0.36830000000000002</v>
      </c>
      <c r="S37" s="19"/>
    </row>
    <row r="38" spans="1:19" x14ac:dyDescent="0.2">
      <c r="A38" s="13" t="s">
        <v>26</v>
      </c>
      <c r="B38" s="5"/>
      <c r="C38" s="5"/>
      <c r="D38" s="5"/>
      <c r="E38" s="5"/>
      <c r="F38" s="5"/>
      <c r="G38" s="5"/>
      <c r="H38" s="5"/>
      <c r="K38" s="20" t="s">
        <v>52</v>
      </c>
      <c r="L38" s="5">
        <v>1.406E-2</v>
      </c>
      <c r="M38" s="5">
        <v>4.2410000000000003E-2</v>
      </c>
      <c r="N38" s="5">
        <v>2.8989999999999998E-2</v>
      </c>
      <c r="O38" s="5">
        <v>0.24529999999999999</v>
      </c>
      <c r="P38" s="5">
        <v>0.34560000000000002</v>
      </c>
      <c r="Q38" s="5">
        <v>0.43780000000000002</v>
      </c>
      <c r="S38" s="19"/>
    </row>
    <row r="39" spans="1:19" x14ac:dyDescent="0.2">
      <c r="A39" s="12" t="s">
        <v>27</v>
      </c>
      <c r="B39" s="5" t="s">
        <v>43</v>
      </c>
      <c r="C39" s="5" t="s">
        <v>37</v>
      </c>
      <c r="D39" s="5" t="s">
        <v>38</v>
      </c>
      <c r="E39" s="5" t="s">
        <v>39</v>
      </c>
      <c r="F39" s="5" t="s">
        <v>40</v>
      </c>
      <c r="G39" s="5" t="s">
        <v>41</v>
      </c>
      <c r="H39" s="5"/>
      <c r="K39" s="20" t="s">
        <v>55</v>
      </c>
      <c r="L39" s="5">
        <v>3.0669999999999999E-2</v>
      </c>
      <c r="M39" s="5">
        <v>0.12429999999999999</v>
      </c>
      <c r="N39" s="5">
        <v>0.17710000000000001</v>
      </c>
      <c r="O39" s="5">
        <v>0.31419999999999998</v>
      </c>
      <c r="P39" s="5">
        <v>0.52939999999999998</v>
      </c>
      <c r="Q39" s="5">
        <v>0.58750000000000002</v>
      </c>
      <c r="S39" s="19"/>
    </row>
    <row r="40" spans="1:19" x14ac:dyDescent="0.2">
      <c r="A40" s="12" t="s">
        <v>28</v>
      </c>
      <c r="B40" s="5">
        <v>0.26519999999999999</v>
      </c>
      <c r="C40" s="5">
        <v>0.44</v>
      </c>
      <c r="D40" s="5">
        <v>0.42520000000000002</v>
      </c>
      <c r="E40" s="5">
        <v>1.4E-3</v>
      </c>
      <c r="F40" s="5">
        <v>2.9999999999999997E-4</v>
      </c>
      <c r="G40" s="5" t="s">
        <v>29</v>
      </c>
      <c r="H40" s="5"/>
      <c r="K40" s="20" t="s">
        <v>56</v>
      </c>
      <c r="L40" s="5">
        <v>5.3010000000000002E-2</v>
      </c>
      <c r="M40" s="5">
        <v>0.27579999999999999</v>
      </c>
      <c r="N40" s="5">
        <v>0.39329999999999998</v>
      </c>
      <c r="O40" s="5">
        <v>0.35199999999999998</v>
      </c>
      <c r="P40" s="5">
        <v>0.69969999999999999</v>
      </c>
      <c r="Q40" s="5">
        <v>0.86599999999999999</v>
      </c>
      <c r="S40" s="19"/>
    </row>
    <row r="41" spans="1:19" x14ac:dyDescent="0.2">
      <c r="A41" s="13" t="s">
        <v>30</v>
      </c>
      <c r="B41" s="14" t="s">
        <v>31</v>
      </c>
      <c r="C41" s="14" t="s">
        <v>31</v>
      </c>
      <c r="D41" s="14" t="s">
        <v>31</v>
      </c>
      <c r="E41" s="14" t="s">
        <v>32</v>
      </c>
      <c r="F41" s="14" t="s">
        <v>42</v>
      </c>
      <c r="G41" s="14" t="s">
        <v>33</v>
      </c>
      <c r="H41" s="5"/>
      <c r="K41" s="20" t="s">
        <v>57</v>
      </c>
      <c r="L41" s="5">
        <v>0.12690000000000001</v>
      </c>
      <c r="M41" s="5">
        <v>0.39760000000000001</v>
      </c>
      <c r="N41" s="5">
        <v>0.53269999999999995</v>
      </c>
      <c r="O41" s="5">
        <v>0.35199999999999998</v>
      </c>
      <c r="P41" s="5">
        <v>0.69969999999999999</v>
      </c>
      <c r="Q41" s="5">
        <v>0.66810000000000003</v>
      </c>
      <c r="S41" s="19"/>
    </row>
    <row r="42" spans="1:19" x14ac:dyDescent="0.2">
      <c r="A42" s="12" t="s">
        <v>34</v>
      </c>
      <c r="B42" s="5" t="s">
        <v>35</v>
      </c>
      <c r="C42" s="5" t="s">
        <v>35</v>
      </c>
      <c r="D42" s="5" t="s">
        <v>35</v>
      </c>
      <c r="E42" s="5" t="s">
        <v>36</v>
      </c>
      <c r="F42" s="5" t="s">
        <v>36</v>
      </c>
      <c r="G42" s="5" t="s">
        <v>36</v>
      </c>
      <c r="H42" s="5"/>
      <c r="K42" s="20"/>
      <c r="L42" s="5"/>
      <c r="M42" s="5"/>
      <c r="N42" s="5"/>
      <c r="O42" s="5"/>
      <c r="P42" s="5"/>
      <c r="Q42" s="5"/>
      <c r="S42" s="19"/>
    </row>
    <row r="43" spans="1:19" x14ac:dyDescent="0.2">
      <c r="K43" s="20" t="s">
        <v>6</v>
      </c>
      <c r="L43" s="5">
        <v>8.7810000000000006E-3</v>
      </c>
      <c r="M43" s="5">
        <v>3.8640000000000001E-2</v>
      </c>
      <c r="N43" s="5">
        <v>6.429E-2</v>
      </c>
      <c r="O43" s="5">
        <v>0.21629999999999999</v>
      </c>
      <c r="P43" s="5">
        <v>0.35489999999999999</v>
      </c>
      <c r="Q43" s="5">
        <v>0.4743</v>
      </c>
      <c r="S43" s="19"/>
    </row>
    <row r="44" spans="1:19" x14ac:dyDescent="0.2">
      <c r="K44" s="20" t="s">
        <v>58</v>
      </c>
      <c r="L44" s="5">
        <v>3.3279999999999997E-2</v>
      </c>
      <c r="M44" s="5">
        <v>0.13350000000000001</v>
      </c>
      <c r="N44" s="5">
        <v>0.18149999999999999</v>
      </c>
      <c r="O44" s="5">
        <v>0.1201</v>
      </c>
      <c r="P44" s="5">
        <v>0.21679999999999999</v>
      </c>
      <c r="Q44" s="5">
        <v>0.15870000000000001</v>
      </c>
      <c r="S44" s="19"/>
    </row>
    <row r="45" spans="1:19" ht="17" thickBot="1" x14ac:dyDescent="0.25">
      <c r="K45" s="26" t="s">
        <v>59</v>
      </c>
      <c r="L45" s="27">
        <v>7.6350000000000003E-3</v>
      </c>
      <c r="M45" s="27">
        <v>4.7210000000000002E-2</v>
      </c>
      <c r="N45" s="27">
        <v>7.4079999999999993E-2</v>
      </c>
      <c r="O45" s="27">
        <v>4.2470000000000001E-2</v>
      </c>
      <c r="P45" s="27">
        <v>6.5369999999999998E-2</v>
      </c>
      <c r="Q45" s="27">
        <v>3.5490000000000001E-2</v>
      </c>
      <c r="R45" s="22"/>
      <c r="S45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c</vt:lpstr>
      <vt:lpstr>Figure 1d Example creeps</vt:lpstr>
      <vt:lpstr>Figure 1e cell size</vt:lpstr>
      <vt:lpstr>Figure 1f junction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tger Campas</cp:lastModifiedBy>
  <dcterms:created xsi:type="dcterms:W3CDTF">2022-10-04T22:27:53Z</dcterms:created>
  <dcterms:modified xsi:type="dcterms:W3CDTF">2022-10-21T07:43:34Z</dcterms:modified>
</cp:coreProperties>
</file>